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1"/>
  <workbookPr defaultThemeVersion="166925"/>
  <mc:AlternateContent xmlns:mc="http://schemas.openxmlformats.org/markup-compatibility/2006">
    <mc:Choice Requires="x15">
      <x15ac:absPath xmlns:x15ac="http://schemas.microsoft.com/office/spreadsheetml/2010/11/ac" url="https://ulisboa-my.sharepoint.com/personal/afriaes_office365_ulisboa_pt/Documents/iGAS_pediatria/Eurosurveillance/Review/"/>
    </mc:Choice>
  </mc:AlternateContent>
  <xr:revisionPtr revIDLastSave="452" documentId="8_{3BB3695E-3A22-46A8-A993-E551BB944172}" xr6:coauthVersionLast="47" xr6:coauthVersionMax="47" xr10:uidLastSave="{F41CC242-E503-4146-8271-A272B19887CD}"/>
  <bookViews>
    <workbookView xWindow="-120" yWindow="-120" windowWidth="29040" windowHeight="15720" firstSheet="1" activeTab="1" xr2:uid="{A746296F-0F92-4819-8146-7C9098C55AF5}"/>
  </bookViews>
  <sheets>
    <sheet name="TableS1" sheetId="1" r:id="rId1"/>
    <sheet name="TableS2" sheetId="2" r:id="rId2"/>
  </sheets>
  <definedNames>
    <definedName name="_xlnm._FilterDatabase" localSheetId="0" hidden="1">TableS1!$A$3:$V$6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30" uniqueCount="1348">
  <si>
    <r>
      <t>This supplementary material is hosted by </t>
    </r>
    <r>
      <rPr>
        <i/>
        <sz val="10"/>
        <rFont val="Roboto"/>
      </rPr>
      <t>Eurosurveillance </t>
    </r>
    <r>
      <rPr>
        <sz val="10"/>
        <rFont val="Roboto"/>
      </rPr>
      <t xml:space="preserve">as supporting information alongside the article "Sustained multi-month increase of paediatric invasive </t>
    </r>
    <r>
      <rPr>
        <i/>
        <sz val="10"/>
        <rFont val="Roboto"/>
      </rPr>
      <t>Streptococcus pyogenes</t>
    </r>
    <r>
      <rPr>
        <sz val="10"/>
        <rFont val="Roboto"/>
      </rPr>
      <t xml:space="preserve"> infections dominated by M1</t>
    </r>
    <r>
      <rPr>
        <vertAlign val="subscript"/>
        <sz val="10"/>
        <rFont val="Roboto"/>
      </rPr>
      <t>UK</t>
    </r>
    <r>
      <rPr>
        <sz val="10"/>
        <rFont val="Roboto"/>
      </rPr>
      <t xml:space="preserve"> and diverse</t>
    </r>
    <r>
      <rPr>
        <i/>
        <sz val="10"/>
        <rFont val="Roboto"/>
      </rPr>
      <t xml:space="preserve"> emm</t>
    </r>
    <r>
      <rPr>
        <sz val="10"/>
        <rFont val="Roboto"/>
      </rPr>
      <t>12 isolates in Portugal, 2022/23", on behalf of the authors, who remain responsible for the accuracy and appropriateness of the content. The same standards for ethics, copyright, attributions and permissions as for the article apply. Supplements are not edited by </t>
    </r>
    <r>
      <rPr>
        <i/>
        <sz val="10"/>
        <rFont val="Roboto"/>
      </rPr>
      <t>Eurosurveillance</t>
    </r>
    <r>
      <rPr>
        <sz val="10"/>
        <rFont val="Roboto"/>
      </rPr>
      <t> and the journal is not responsible for the maintenance of any links or email addresses provided therein.</t>
    </r>
  </si>
  <si>
    <r>
      <rPr>
        <b/>
        <sz val="11"/>
        <color theme="1"/>
        <rFont val="Calibri"/>
        <family val="2"/>
        <scheme val="minor"/>
      </rPr>
      <t>Supplementary Table S1</t>
    </r>
    <r>
      <rPr>
        <sz val="11"/>
        <color theme="1"/>
        <rFont val="Calibri"/>
        <family val="2"/>
        <scheme val="minor"/>
      </rPr>
      <t xml:space="preserve"> - Characteristics of 55 sequenced paediatric invasive GAS isolates recovered in Portugal between September 1</t>
    </r>
    <r>
      <rPr>
        <vertAlign val="superscript"/>
        <sz val="11"/>
        <color theme="1"/>
        <rFont val="Calibri"/>
        <family val="2"/>
        <scheme val="minor"/>
      </rPr>
      <t>st</t>
    </r>
    <r>
      <rPr>
        <sz val="11"/>
        <color theme="1"/>
        <rFont val="Calibri"/>
        <family val="2"/>
        <scheme val="minor"/>
      </rPr>
      <t xml:space="preserve"> 2022 and May 31</t>
    </r>
    <r>
      <rPr>
        <vertAlign val="superscript"/>
        <sz val="11"/>
        <color theme="1"/>
        <rFont val="Calibri"/>
        <family val="2"/>
        <scheme val="minor"/>
      </rPr>
      <t>st</t>
    </r>
    <r>
      <rPr>
        <sz val="11"/>
        <color theme="1"/>
        <rFont val="Calibri"/>
        <family val="2"/>
        <scheme val="minor"/>
      </rPr>
      <t xml:space="preserve"> 2023. </t>
    </r>
  </si>
  <si>
    <t>Isolate_ID</t>
  </si>
  <si>
    <t>BioSample</t>
  </si>
  <si>
    <t>Run</t>
  </si>
  <si>
    <t>Isolation_source</t>
  </si>
  <si>
    <t>Age_years</t>
  </si>
  <si>
    <t>Sex</t>
  </si>
  <si>
    <r>
      <t>Antimicrobial_susceptibility</t>
    </r>
    <r>
      <rPr>
        <b/>
        <i/>
        <vertAlign val="superscript"/>
        <sz val="11"/>
        <color theme="1"/>
        <rFont val="Calibri"/>
        <family val="2"/>
        <scheme val="minor"/>
      </rPr>
      <t>a</t>
    </r>
  </si>
  <si>
    <r>
      <t>emm</t>
    </r>
    <r>
      <rPr>
        <i/>
        <vertAlign val="superscript"/>
        <sz val="11"/>
        <color theme="1"/>
        <rFont val="Calibri"/>
        <family val="2"/>
        <scheme val="minor"/>
      </rPr>
      <t>b</t>
    </r>
  </si>
  <si>
    <r>
      <t>MLST_ST</t>
    </r>
    <r>
      <rPr>
        <b/>
        <i/>
        <vertAlign val="superscript"/>
        <sz val="11"/>
        <color theme="1"/>
        <rFont val="Calibri"/>
        <family val="2"/>
        <scheme val="minor"/>
      </rPr>
      <t>c</t>
    </r>
  </si>
  <si>
    <r>
      <t>M1UK_SNP_count</t>
    </r>
    <r>
      <rPr>
        <b/>
        <i/>
        <vertAlign val="superscript"/>
        <sz val="11"/>
        <color theme="1"/>
        <rFont val="Calibri"/>
        <family val="2"/>
        <scheme val="minor"/>
      </rPr>
      <t>d</t>
    </r>
  </si>
  <si>
    <r>
      <t>Resistance_genes</t>
    </r>
    <r>
      <rPr>
        <b/>
        <i/>
        <vertAlign val="superscript"/>
        <sz val="11"/>
        <color theme="1"/>
        <rFont val="Calibri"/>
        <family val="2"/>
        <scheme val="minor"/>
      </rPr>
      <t>e</t>
    </r>
  </si>
  <si>
    <r>
      <t>speC</t>
    </r>
    <r>
      <rPr>
        <b/>
        <i/>
        <vertAlign val="superscript"/>
        <sz val="11"/>
        <color theme="1"/>
        <rFont val="Calibri"/>
        <family val="2"/>
        <scheme val="minor"/>
      </rPr>
      <t>f</t>
    </r>
  </si>
  <si>
    <t>Benzylpenicillin</t>
  </si>
  <si>
    <t>Vancomycin</t>
  </si>
  <si>
    <t>Trimethoprim-sulfamethoxazole</t>
  </si>
  <si>
    <t>Linezolid</t>
  </si>
  <si>
    <t>Tetracycline</t>
  </si>
  <si>
    <t>Gentamicin</t>
  </si>
  <si>
    <t>Streptomycin</t>
  </si>
  <si>
    <t>Norfloxacin</t>
  </si>
  <si>
    <t>Levofloxacin</t>
  </si>
  <si>
    <t>Erythromycin</t>
  </si>
  <si>
    <t>Clindamycin</t>
  </si>
  <si>
    <t>SH23825A</t>
  </si>
  <si>
    <t>SAMEA114250729</t>
  </si>
  <si>
    <t>ERR11829041</t>
  </si>
  <si>
    <t>Deep tissue sample</t>
  </si>
  <si>
    <t>M</t>
  </si>
  <si>
    <t>S</t>
  </si>
  <si>
    <t>I</t>
  </si>
  <si>
    <t>EMM1.0</t>
  </si>
  <si>
    <t>Not found</t>
  </si>
  <si>
    <t>Absent</t>
  </si>
  <si>
    <t>SH24893A</t>
  </si>
  <si>
    <t>SAMEA114250756</t>
  </si>
  <si>
    <t>ERR11829068</t>
  </si>
  <si>
    <t>F</t>
  </si>
  <si>
    <t>SH23373A</t>
  </si>
  <si>
    <t>SAMEA114250717</t>
  </si>
  <si>
    <t>ERR11829029</t>
  </si>
  <si>
    <t>Blood</t>
  </si>
  <si>
    <t>SH23707A</t>
  </si>
  <si>
    <t>SAMEA114250714</t>
  </si>
  <si>
    <t>ERR11829026</t>
  </si>
  <si>
    <t>Synovial fluid</t>
  </si>
  <si>
    <t>SH23726A</t>
  </si>
  <si>
    <t>SAMEA114250724</t>
  </si>
  <si>
    <t>ERR11829036</t>
  </si>
  <si>
    <t>Cerebrospinal fluid</t>
  </si>
  <si>
    <t>SH23748A</t>
  </si>
  <si>
    <t>SAMEA114250725</t>
  </si>
  <si>
    <t>ERR11829037</t>
  </si>
  <si>
    <t>SH23833A</t>
  </si>
  <si>
    <t>SAMEA114250730</t>
  </si>
  <si>
    <t>ERR11829042</t>
  </si>
  <si>
    <t>SH23851A</t>
  </si>
  <si>
    <t>SAMEA114250731</t>
  </si>
  <si>
    <t>ERR11829043</t>
  </si>
  <si>
    <t>Pleural fluid</t>
  </si>
  <si>
    <t>SH24390A</t>
  </si>
  <si>
    <t>SAMEA114250732</t>
  </si>
  <si>
    <t>ERR11829044</t>
  </si>
  <si>
    <t>SH24392A</t>
  </si>
  <si>
    <t>SAMEA114250733</t>
  </si>
  <si>
    <t>ERR11829045</t>
  </si>
  <si>
    <t>SH24591A</t>
  </si>
  <si>
    <t>SAMEA114250738</t>
  </si>
  <si>
    <t>ERR11829050</t>
  </si>
  <si>
    <t>SH24709A</t>
  </si>
  <si>
    <t>SAMEA114250742</t>
  </si>
  <si>
    <t>ERR11829054</t>
  </si>
  <si>
    <t>SH24768A</t>
  </si>
  <si>
    <t>SAMEA114250746</t>
  </si>
  <si>
    <t>ERR11829058</t>
  </si>
  <si>
    <t>SH24769A</t>
  </si>
  <si>
    <t>SAMEA114250747</t>
  </si>
  <si>
    <t>ERR11829059</t>
  </si>
  <si>
    <t>SH24852A</t>
  </si>
  <si>
    <t>SAMEA114250748</t>
  </si>
  <si>
    <t>ERR11829060</t>
  </si>
  <si>
    <t>SH24891A</t>
  </si>
  <si>
    <t>SAMEA114250749</t>
  </si>
  <si>
    <t>ERR11829061</t>
  </si>
  <si>
    <t>SH24897A</t>
  </si>
  <si>
    <t>SAMEA114250750</t>
  </si>
  <si>
    <t>ERR11829062</t>
  </si>
  <si>
    <t>SH24898A</t>
  </si>
  <si>
    <t>SAMEA114250751</t>
  </si>
  <si>
    <t>ERR11829063</t>
  </si>
  <si>
    <t>SH25003A</t>
  </si>
  <si>
    <t>SAMEA114250753</t>
  </si>
  <si>
    <t>ERR11829065</t>
  </si>
  <si>
    <t>SH25017A</t>
  </si>
  <si>
    <t>SAMEA114250754</t>
  </si>
  <si>
    <t>ERR11829066</t>
  </si>
  <si>
    <t>SH25209A</t>
  </si>
  <si>
    <t>SAMEA114250760</t>
  </si>
  <si>
    <t>ERR11829072</t>
  </si>
  <si>
    <t>Present</t>
  </si>
  <si>
    <t>SH25259A</t>
  </si>
  <si>
    <t>SAMEA114250763</t>
  </si>
  <si>
    <t>ERR11829075</t>
  </si>
  <si>
    <t>SH25295A</t>
  </si>
  <si>
    <t>SAMEA114250766</t>
  </si>
  <si>
    <t>ERR11829078</t>
  </si>
  <si>
    <t>SH25205A</t>
  </si>
  <si>
    <t>SAMEA114250758</t>
  </si>
  <si>
    <t>ERR11829070</t>
  </si>
  <si>
    <t>SH25294A</t>
  </si>
  <si>
    <t>SAMEA114250765</t>
  </si>
  <si>
    <t>ERR11829077</t>
  </si>
  <si>
    <t>EMM1.25~</t>
  </si>
  <si>
    <t>SH23728A</t>
  </si>
  <si>
    <t>SAMEA114250727</t>
  </si>
  <si>
    <t>ERR11829039</t>
  </si>
  <si>
    <t>EMM1.3</t>
  </si>
  <si>
    <t>SH24578A</t>
  </si>
  <si>
    <t>SAMEA114250737</t>
  </si>
  <si>
    <t>ERR11829049</t>
  </si>
  <si>
    <t>SH25210A</t>
  </si>
  <si>
    <t>SAMEA114250761</t>
  </si>
  <si>
    <t>ERR11829073</t>
  </si>
  <si>
    <t>EMM1.77</t>
  </si>
  <si>
    <r>
      <t>26</t>
    </r>
    <r>
      <rPr>
        <i/>
        <vertAlign val="superscript"/>
        <sz val="11"/>
        <color theme="1"/>
        <rFont val="Calibri"/>
        <family val="2"/>
        <scheme val="minor"/>
      </rPr>
      <t>g</t>
    </r>
  </si>
  <si>
    <t>SH25208A</t>
  </si>
  <si>
    <t>SAMEA114250759</t>
  </si>
  <si>
    <t>ERR11829071</t>
  </si>
  <si>
    <t>SH25303A</t>
  </si>
  <si>
    <t>SAMEA114250767</t>
  </si>
  <si>
    <t>ERR11829079</t>
  </si>
  <si>
    <t>SH23378A</t>
  </si>
  <si>
    <t>SAMEA114250718</t>
  </si>
  <si>
    <t>ERR11829030</t>
  </si>
  <si>
    <t>EMM12.0</t>
  </si>
  <si>
    <t>Not applicable</t>
  </si>
  <si>
    <t>SH23579A</t>
  </si>
  <si>
    <t>SAMEA114250719</t>
  </si>
  <si>
    <t>ERR11829031</t>
  </si>
  <si>
    <t>SH23592A</t>
  </si>
  <si>
    <t>SAMEA114250720</t>
  </si>
  <si>
    <t>ERR11829032</t>
  </si>
  <si>
    <t>SH23725A</t>
  </si>
  <si>
    <t>SAMEA114250723</t>
  </si>
  <si>
    <t>ERR11829035</t>
  </si>
  <si>
    <t>R</t>
  </si>
  <si>
    <t>SH24556A</t>
  </si>
  <si>
    <t>SAMEA114250736</t>
  </si>
  <si>
    <t>ERR11829048</t>
  </si>
  <si>
    <t>SH24663A</t>
  </si>
  <si>
    <t>SAMEA114250739</t>
  </si>
  <si>
    <t>ERR11829051</t>
  </si>
  <si>
    <t>SH24981A</t>
  </si>
  <si>
    <t>SAMEA114250752</t>
  </si>
  <si>
    <t>ERR11829064</t>
  </si>
  <si>
    <t>SH25262A</t>
  </si>
  <si>
    <t>SAMEA114250755</t>
  </si>
  <si>
    <t>ERR11829067</t>
  </si>
  <si>
    <t>SH23591A</t>
  </si>
  <si>
    <t>SAMEA114250757</t>
  </si>
  <si>
    <t>ERR11829069</t>
  </si>
  <si>
    <t>EMM12.101</t>
  </si>
  <si>
    <t>SH23214A</t>
  </si>
  <si>
    <t>SAMEA114250715</t>
  </si>
  <si>
    <t>ERR11829027</t>
  </si>
  <si>
    <t>EMM12.37</t>
  </si>
  <si>
    <t>SH23731A</t>
  </si>
  <si>
    <t>SAMEA114250728</t>
  </si>
  <si>
    <t>ERR11829040</t>
  </si>
  <si>
    <t>SH24408A</t>
  </si>
  <si>
    <t>SAMEA114250734</t>
  </si>
  <si>
    <t>ERR11829046</t>
  </si>
  <si>
    <t>SH23705A</t>
  </si>
  <si>
    <t>SAMEA114250722</t>
  </si>
  <si>
    <t>ERR11829034</t>
  </si>
  <si>
    <t>EMM22.0</t>
  </si>
  <si>
    <r>
      <rPr>
        <i/>
        <sz val="11"/>
        <color theme="1"/>
        <rFont val="Calibri"/>
        <family val="2"/>
        <scheme val="minor"/>
      </rPr>
      <t>tet</t>
    </r>
    <r>
      <rPr>
        <sz val="11"/>
        <color theme="1"/>
        <rFont val="Calibri"/>
        <family val="2"/>
        <scheme val="minor"/>
      </rPr>
      <t>(M)</t>
    </r>
  </si>
  <si>
    <t>SH25383A</t>
  </si>
  <si>
    <t>SAMEA114250768</t>
  </si>
  <si>
    <t>ERR11829080</t>
  </si>
  <si>
    <t>EMM3.93</t>
  </si>
  <si>
    <t>SH24665A</t>
  </si>
  <si>
    <t>SAMEA114250741</t>
  </si>
  <si>
    <t>ERR11829053</t>
  </si>
  <si>
    <t>EMM4.0</t>
  </si>
  <si>
    <t>SH23236A</t>
  </si>
  <si>
    <t>SAMEA114250716</t>
  </si>
  <si>
    <t>ERR11829028</t>
  </si>
  <si>
    <t>SH24720A</t>
  </si>
  <si>
    <t>SAMEA114250743</t>
  </si>
  <si>
    <t>ERR11829055</t>
  </si>
  <si>
    <t>Otomastoidite</t>
  </si>
  <si>
    <t>EMM75.0</t>
  </si>
  <si>
    <t>SH24722A</t>
  </si>
  <si>
    <t>SAMEA114250744</t>
  </si>
  <si>
    <t>ERR11829056</t>
  </si>
  <si>
    <t>SH23694A</t>
  </si>
  <si>
    <t>SAMEA114250721</t>
  </si>
  <si>
    <t>ERR11829033</t>
  </si>
  <si>
    <t>EMM87.0</t>
  </si>
  <si>
    <t>SH24411A</t>
  </si>
  <si>
    <t>SAMEA114250735</t>
  </si>
  <si>
    <t>ERR11829047</t>
  </si>
  <si>
    <t>SH23720A</t>
  </si>
  <si>
    <t>SAMEA114250726</t>
  </si>
  <si>
    <t>ERR11829038</t>
  </si>
  <si>
    <t>EMM89.0</t>
  </si>
  <si>
    <t>SH24664A</t>
  </si>
  <si>
    <t>SAMEA114250740</t>
  </si>
  <si>
    <t>ERR11829052</t>
  </si>
  <si>
    <t>SH24767A</t>
  </si>
  <si>
    <t>SAMEA114250745</t>
  </si>
  <si>
    <t>ERR11829057</t>
  </si>
  <si>
    <t>SH25257A</t>
  </si>
  <si>
    <t>SAMEA114250762</t>
  </si>
  <si>
    <t>ERR11829074</t>
  </si>
  <si>
    <t>SH25260A</t>
  </si>
  <si>
    <t>SAMEA114250764</t>
  </si>
  <si>
    <t>ERR11829076</t>
  </si>
  <si>
    <r>
      <rPr>
        <i/>
        <vertAlign val="superscript"/>
        <sz val="11"/>
        <color theme="1"/>
        <rFont val="Calibri"/>
        <family val="2"/>
        <scheme val="minor"/>
      </rPr>
      <t>a</t>
    </r>
    <r>
      <rPr>
        <sz val="11"/>
        <color theme="1"/>
        <rFont val="Calibri"/>
        <family val="2"/>
        <scheme val="minor"/>
      </rPr>
      <t xml:space="preserve"> Antimicrobial susceptibility was determined by disc diffusion according to EUCAST guidelines and breakpoints; gentamicin and streptomicin breakpoints for </t>
    </r>
    <r>
      <rPr>
        <i/>
        <sz val="11"/>
        <color theme="1"/>
        <rFont val="Calibri"/>
        <family val="2"/>
        <scheme val="minor"/>
      </rPr>
      <t>Enterococcus</t>
    </r>
    <r>
      <rPr>
        <sz val="11"/>
        <color theme="1"/>
        <rFont val="Calibri"/>
        <family val="2"/>
        <scheme val="minor"/>
      </rPr>
      <t xml:space="preserve"> spp. were used to screen for high-level resistance to aminoglycosides; S, susceptible; R, resistant</t>
    </r>
  </si>
  <si>
    <r>
      <rPr>
        <i/>
        <vertAlign val="superscript"/>
        <sz val="11"/>
        <color theme="1"/>
        <rFont val="Calibri"/>
        <family val="2"/>
        <scheme val="minor"/>
      </rPr>
      <t>b</t>
    </r>
    <r>
      <rPr>
        <sz val="11"/>
        <color theme="1"/>
        <rFont val="Calibri"/>
        <family val="2"/>
        <scheme val="minor"/>
      </rPr>
      <t xml:space="preserve"> The </t>
    </r>
    <r>
      <rPr>
        <i/>
        <sz val="11"/>
        <color theme="1"/>
        <rFont val="Calibri"/>
        <family val="2"/>
        <scheme val="minor"/>
      </rPr>
      <t>emm</t>
    </r>
    <r>
      <rPr>
        <sz val="11"/>
        <color theme="1"/>
        <rFont val="Calibri"/>
        <family val="2"/>
        <scheme val="minor"/>
      </rPr>
      <t xml:space="preserve"> type (emm) was determined from the draft genomes using the emmtyper software (https://github.com/MDU-PHL/emmtyper) and the database available at https://www2.cdc.gov/vaccines/biotech/strepblast.asp</t>
    </r>
  </si>
  <si>
    <r>
      <rPr>
        <i/>
        <vertAlign val="superscript"/>
        <sz val="11"/>
        <color theme="1"/>
        <rFont val="Calibri"/>
        <family val="2"/>
        <scheme val="minor"/>
      </rPr>
      <t>c</t>
    </r>
    <r>
      <rPr>
        <sz val="11"/>
        <color theme="1"/>
        <rFont val="Calibri"/>
        <family val="2"/>
        <scheme val="minor"/>
      </rPr>
      <t xml:space="preserve"> The sequence type (ST) was determined from the draft genomes using the mlst software (https://github.com/tseemann/mlst) and the database available at https://pubmlst.org/organisms/streptococcus-pyogenes/</t>
    </r>
  </si>
  <si>
    <r>
      <rPr>
        <i/>
        <vertAlign val="superscript"/>
        <sz val="11"/>
        <color rgb="FF000000"/>
        <rFont val="Calibri"/>
        <scheme val="minor"/>
      </rPr>
      <t>d</t>
    </r>
    <r>
      <rPr>
        <sz val="11"/>
        <color rgb="FF000000"/>
        <rFont val="Calibri"/>
        <scheme val="minor"/>
      </rPr>
      <t xml:space="preserve"> The presence of the SNPs previously associated with the M1</t>
    </r>
    <r>
      <rPr>
        <vertAlign val="subscript"/>
        <sz val="11"/>
        <color rgb="FF000000"/>
        <rFont val="Calibri"/>
        <scheme val="minor"/>
      </rPr>
      <t>UK</t>
    </r>
    <r>
      <rPr>
        <sz val="11"/>
        <color rgb="FF000000"/>
        <rFont val="Calibri"/>
        <scheme val="minor"/>
      </rPr>
      <t xml:space="preserve"> lineage was determined from the draft genomes using the Snippy software (https://github.com/tseemann/snippy) and strain  MGAS5005  as reference</t>
    </r>
  </si>
  <si>
    <r>
      <rPr>
        <i/>
        <vertAlign val="superscript"/>
        <sz val="11"/>
        <color theme="1"/>
        <rFont val="Calibri"/>
        <family val="2"/>
        <scheme val="minor"/>
      </rPr>
      <t>e</t>
    </r>
    <r>
      <rPr>
        <sz val="11"/>
        <color theme="1"/>
        <rFont val="Calibri"/>
        <family val="2"/>
        <scheme val="minor"/>
      </rPr>
      <t xml:space="preserve"> The presence of antimicrobial resistace confering genes was determined using ABRicate (https://github.com/tseemann/abricate) and the ncbi database</t>
    </r>
  </si>
  <si>
    <r>
      <rPr>
        <i/>
        <vertAlign val="superscript"/>
        <sz val="11"/>
        <color theme="1"/>
        <rFont val="Calibri"/>
        <family val="2"/>
        <scheme val="minor"/>
      </rPr>
      <t>f</t>
    </r>
    <r>
      <rPr>
        <sz val="11"/>
        <color theme="1"/>
        <rFont val="Calibri"/>
        <family val="2"/>
        <scheme val="minor"/>
      </rPr>
      <t xml:space="preserve"> The presence of the speC gene  was determined using ABRicate (https://github.com/tseemann/abricate) and the vfdb database</t>
    </r>
  </si>
  <si>
    <r>
      <rPr>
        <i/>
        <vertAlign val="superscript"/>
        <sz val="11"/>
        <color theme="1"/>
        <rFont val="Calibri"/>
        <family val="2"/>
        <scheme val="minor"/>
      </rPr>
      <t>g</t>
    </r>
    <r>
      <rPr>
        <sz val="11"/>
        <color theme="1"/>
        <rFont val="Calibri"/>
        <family val="2"/>
        <scheme val="minor"/>
      </rPr>
      <t xml:space="preserve"> The SNP in position 1407497 of the MGAS5005 reference genome was not identified due to the absence of the MGAS5005_Spy1439 locus in the assembly.</t>
    </r>
  </si>
  <si>
    <r>
      <rPr>
        <b/>
        <sz val="11"/>
        <color theme="1"/>
        <rFont val="Calibri"/>
        <family val="2"/>
        <scheme val="minor"/>
      </rPr>
      <t>Supplementary Table S2</t>
    </r>
    <r>
      <rPr>
        <sz val="11"/>
        <color theme="1"/>
        <rFont val="Calibri"/>
        <family val="2"/>
        <scheme val="minor"/>
      </rPr>
      <t xml:space="preserve"> - Previously published genomes used in Figures 2, 3, S1, and S2.</t>
    </r>
  </si>
  <si>
    <t>Isolate</t>
  </si>
  <si>
    <t>emm</t>
  </si>
  <si>
    <t>Reference</t>
  </si>
  <si>
    <t>ERR1515370</t>
  </si>
  <si>
    <t>SAMEA3712896</t>
  </si>
  <si>
    <t>Lynskey et al. [1]</t>
  </si>
  <si>
    <t>ERR1515384</t>
  </si>
  <si>
    <t>SAMEA3712927</t>
  </si>
  <si>
    <t>ERR1515392</t>
  </si>
  <si>
    <t>SAMEA3712943</t>
  </si>
  <si>
    <t>ERR1515399</t>
  </si>
  <si>
    <t>SAMEA3712958</t>
  </si>
  <si>
    <t>ERR1515416</t>
  </si>
  <si>
    <t>SAMEA3712992</t>
  </si>
  <si>
    <t>ERR1515431</t>
  </si>
  <si>
    <t>SAMEA3713022</t>
  </si>
  <si>
    <t>ERR1515455</t>
  </si>
  <si>
    <t>SAMEA3712885</t>
  </si>
  <si>
    <t>ERR1515456</t>
  </si>
  <si>
    <t>SAMEA3712887</t>
  </si>
  <si>
    <t>ERR1515461</t>
  </si>
  <si>
    <t>SAMEA3712897</t>
  </si>
  <si>
    <t>ERR1515463</t>
  </si>
  <si>
    <t>SAMEA3712901</t>
  </si>
  <si>
    <t>ERR1515466</t>
  </si>
  <si>
    <t>SAMEA3712907</t>
  </si>
  <si>
    <t>ERR1515477</t>
  </si>
  <si>
    <t>SAMEA3712930</t>
  </si>
  <si>
    <t>ERR1515483</t>
  </si>
  <si>
    <t>SAMEA3712941</t>
  </si>
  <si>
    <t>ERR1515485</t>
  </si>
  <si>
    <t>SAMEA3712946</t>
  </si>
  <si>
    <t>ERR1515489</t>
  </si>
  <si>
    <t>SAMEA3712953</t>
  </si>
  <si>
    <t>ERR1515490</t>
  </si>
  <si>
    <t>SAMEA3712955</t>
  </si>
  <si>
    <t>ERR1515502</t>
  </si>
  <si>
    <t>SAMEA3712979</t>
  </si>
  <si>
    <t>ERR1515506</t>
  </si>
  <si>
    <t>SAMEA3712987</t>
  </si>
  <si>
    <t>ERR1515514</t>
  </si>
  <si>
    <t>SAMEA3713003</t>
  </si>
  <si>
    <t>ERR1515516</t>
  </si>
  <si>
    <t>SAMEA3713007</t>
  </si>
  <si>
    <t>ERR1515517</t>
  </si>
  <si>
    <t>SAMEA3713009</t>
  </si>
  <si>
    <t>ERR1515519</t>
  </si>
  <si>
    <t>SAMEA3713013</t>
  </si>
  <si>
    <t>ERR1515525</t>
  </si>
  <si>
    <t>SAMEA3713025</t>
  </si>
  <si>
    <t>ERR1515537</t>
  </si>
  <si>
    <t>SAMEA3713050</t>
  </si>
  <si>
    <t>ERR1515541</t>
  </si>
  <si>
    <t>SAMEA3713058</t>
  </si>
  <si>
    <t>ERR1515562</t>
  </si>
  <si>
    <t>SAMEA3713091</t>
  </si>
  <si>
    <t>ERR1515567</t>
  </si>
  <si>
    <t>SAMEA3713101</t>
  </si>
  <si>
    <t>ERR1515580</t>
  </si>
  <si>
    <t>SAMEA3713126</t>
  </si>
  <si>
    <t>ERR1515581</t>
  </si>
  <si>
    <t>SAMEA3713128</t>
  </si>
  <si>
    <t>ERR1515613</t>
  </si>
  <si>
    <t>SAMEA3713192</t>
  </si>
  <si>
    <t>ERR1515620</t>
  </si>
  <si>
    <t>SAMEA3713205</t>
  </si>
  <si>
    <t>ERR1515622</t>
  </si>
  <si>
    <t>SAMEA3713209</t>
  </si>
  <si>
    <t>ERR1515630</t>
  </si>
  <si>
    <t>SAMEA3713225</t>
  </si>
  <si>
    <t>ERR1515658</t>
  </si>
  <si>
    <t>SAMEA3713104</t>
  </si>
  <si>
    <t>ERR1515708</t>
  </si>
  <si>
    <t>SAMEA3713212</t>
  </si>
  <si>
    <t>ERR1515710</t>
  </si>
  <si>
    <t>SAMEA3713216</t>
  </si>
  <si>
    <t>ERR1515720</t>
  </si>
  <si>
    <t>SAMEA3713236</t>
  </si>
  <si>
    <t>ERR1515724</t>
  </si>
  <si>
    <t>SAMEA3713244</t>
  </si>
  <si>
    <t>ERR1515728</t>
  </si>
  <si>
    <t>SAMEA3713249</t>
  </si>
  <si>
    <t>ERR1515753</t>
  </si>
  <si>
    <t>SAMEA3713280</t>
  </si>
  <si>
    <t>ERR1515755</t>
  </si>
  <si>
    <t>SAMEA3713284</t>
  </si>
  <si>
    <t>ERR1515758</t>
  </si>
  <si>
    <t>SAMEA3713292</t>
  </si>
  <si>
    <t>ERR1515759</t>
  </si>
  <si>
    <t>SAMEA3713294</t>
  </si>
  <si>
    <t>ERR1515770</t>
  </si>
  <si>
    <t>SAMEA3713316</t>
  </si>
  <si>
    <t>ERR1515786</t>
  </si>
  <si>
    <t>SAMEA3713348</t>
  </si>
  <si>
    <t>ERR1515799</t>
  </si>
  <si>
    <t>SAMEA3713374</t>
  </si>
  <si>
    <t>EMM1.52</t>
  </si>
  <si>
    <t>ERR1515807</t>
  </si>
  <si>
    <t>SAMEA3713390</t>
  </si>
  <si>
    <t>ERR1515813</t>
  </si>
  <si>
    <t>SAMEA3713402</t>
  </si>
  <si>
    <t>ERR1515815</t>
  </si>
  <si>
    <t>SAMEA3713406</t>
  </si>
  <si>
    <t>ERR1515824</t>
  </si>
  <si>
    <t>SAMEA3713423</t>
  </si>
  <si>
    <t>ERR1515826</t>
  </si>
  <si>
    <t>SAMEA3713427</t>
  </si>
  <si>
    <t>ERR1515836</t>
  </si>
  <si>
    <t>SAMEA3713286</t>
  </si>
  <si>
    <t>ERR1515848</t>
  </si>
  <si>
    <t>SAMEA3713311</t>
  </si>
  <si>
    <t>ERR1515854</t>
  </si>
  <si>
    <t>SAMEA3713323</t>
  </si>
  <si>
    <t>ERR1515861</t>
  </si>
  <si>
    <t>SAMEA3713337</t>
  </si>
  <si>
    <t>ERR1515862</t>
  </si>
  <si>
    <t>SAMEA3713339</t>
  </si>
  <si>
    <t>ERR1515869</t>
  </si>
  <si>
    <t>SAMEA3713353</t>
  </si>
  <si>
    <t>ERR1515872</t>
  </si>
  <si>
    <t>SAMEA3713359</t>
  </si>
  <si>
    <t>ERR1515875</t>
  </si>
  <si>
    <t>SAMEA3713365</t>
  </si>
  <si>
    <t>ERR1515898</t>
  </si>
  <si>
    <t>SAMEA3713412</t>
  </si>
  <si>
    <t>ERR1515929</t>
  </si>
  <si>
    <t>SAMEA3713453</t>
  </si>
  <si>
    <t>ERR1515930</t>
  </si>
  <si>
    <t>SAMEA3713454</t>
  </si>
  <si>
    <t>ERR1515935</t>
  </si>
  <si>
    <t>SAMEA3713464</t>
  </si>
  <si>
    <t>ERR1515946</t>
  </si>
  <si>
    <t>SAMEA3713485</t>
  </si>
  <si>
    <t>ERR1515948</t>
  </si>
  <si>
    <t>SAMEA3713489</t>
  </si>
  <si>
    <t>ERR1515952</t>
  </si>
  <si>
    <t>SAMEA3713497</t>
  </si>
  <si>
    <t>ERR1515962</t>
  </si>
  <si>
    <t>SAMEA3713519</t>
  </si>
  <si>
    <t>ERR1515967</t>
  </si>
  <si>
    <t>SAMEA3713530</t>
  </si>
  <si>
    <t>ERR1515972</t>
  </si>
  <si>
    <t>SAMEA3713539</t>
  </si>
  <si>
    <t>ERR1515976</t>
  </si>
  <si>
    <t>SAMEA3713547</t>
  </si>
  <si>
    <t>ERR1515979</t>
  </si>
  <si>
    <t>SAMEA3713553</t>
  </si>
  <si>
    <t>ERR1515980</t>
  </si>
  <si>
    <t>SAMEA3713554</t>
  </si>
  <si>
    <t>ERR1515982</t>
  </si>
  <si>
    <t>SAMEA3713556</t>
  </si>
  <si>
    <t>ERR1515991</t>
  </si>
  <si>
    <t>SAMEA3713565</t>
  </si>
  <si>
    <t>ERR1515992</t>
  </si>
  <si>
    <t>SAMEA3713566</t>
  </si>
  <si>
    <t>ERR1515994</t>
  </si>
  <si>
    <t>SAMEA3713568</t>
  </si>
  <si>
    <t>ERR1515996</t>
  </si>
  <si>
    <t>SAMEA3713570</t>
  </si>
  <si>
    <t>ERR1516009</t>
  </si>
  <si>
    <t>SAMEA3713583</t>
  </si>
  <si>
    <t>ERR1516014</t>
  </si>
  <si>
    <t>SAMEA3713455</t>
  </si>
  <si>
    <t>ERR1516022</t>
  </si>
  <si>
    <t>SAMEA3713471</t>
  </si>
  <si>
    <t>ERR1516026</t>
  </si>
  <si>
    <t>SAMEA3713480</t>
  </si>
  <si>
    <t>ERR1516027</t>
  </si>
  <si>
    <t>SAMEA3713482</t>
  </si>
  <si>
    <t>ERR1516037</t>
  </si>
  <si>
    <t>SAMEA3713502</t>
  </si>
  <si>
    <t>ERR1516041</t>
  </si>
  <si>
    <t>SAMEA3713510</t>
  </si>
  <si>
    <t>ERR1516045</t>
  </si>
  <si>
    <t>SAMEA3713518</t>
  </si>
  <si>
    <t>ERR1516055</t>
  </si>
  <si>
    <t>SAMEA3713538</t>
  </si>
  <si>
    <t>ERR1516058</t>
  </si>
  <si>
    <t>SAMEA3713543</t>
  </si>
  <si>
    <t>ERR1516059</t>
  </si>
  <si>
    <t>SAMEA3713545</t>
  </si>
  <si>
    <t>ERR1516062</t>
  </si>
  <si>
    <t>SAMEA3713552</t>
  </si>
  <si>
    <t>ERR2396408</t>
  </si>
  <si>
    <t>SAMEA18718918</t>
  </si>
  <si>
    <t>ERR2396413</t>
  </si>
  <si>
    <t>SAMEA18722668</t>
  </si>
  <si>
    <t>ERR2396414</t>
  </si>
  <si>
    <t>SAMEA18723418</t>
  </si>
  <si>
    <t>ERR2396418</t>
  </si>
  <si>
    <t>SAMEA18726418</t>
  </si>
  <si>
    <t>ERR2396419</t>
  </si>
  <si>
    <t>SAMEA18727168</t>
  </si>
  <si>
    <t>ERR2396420</t>
  </si>
  <si>
    <t>SAMEA18727918</t>
  </si>
  <si>
    <t>ERR2396421</t>
  </si>
  <si>
    <t>SAMEA18728668</t>
  </si>
  <si>
    <t>ERR2396422</t>
  </si>
  <si>
    <t>SAMEA18729418</t>
  </si>
  <si>
    <t>ERR2396423</t>
  </si>
  <si>
    <t>SAMEA18730168</t>
  </si>
  <si>
    <t>EMM1.33</t>
  </si>
  <si>
    <t>ERR2396424</t>
  </si>
  <si>
    <t>SAMEA18730918</t>
  </si>
  <si>
    <t>ERR2396425</t>
  </si>
  <si>
    <t>SAMEA18731668</t>
  </si>
  <si>
    <t>ERR2396426</t>
  </si>
  <si>
    <t>SAMEA18732418</t>
  </si>
  <si>
    <t>ERR2396427</t>
  </si>
  <si>
    <t>SAMEA18733168</t>
  </si>
  <si>
    <t>ERR2396428</t>
  </si>
  <si>
    <t>SAMEA18733918</t>
  </si>
  <si>
    <t>ERR2396429</t>
  </si>
  <si>
    <t>SAMEA18735418</t>
  </si>
  <si>
    <t>ERR2396430</t>
  </si>
  <si>
    <t>SAMEA18736168</t>
  </si>
  <si>
    <t>ERR2396433</t>
  </si>
  <si>
    <t>SAMEA18739168</t>
  </si>
  <si>
    <t>ERR2396434</t>
  </si>
  <si>
    <t>SAMEA18739918</t>
  </si>
  <si>
    <t>ERR2396435</t>
  </si>
  <si>
    <t>SAMEA18740668</t>
  </si>
  <si>
    <t>ERR2396436</t>
  </si>
  <si>
    <t>SAMEA18742168</t>
  </si>
  <si>
    <t>ERR2396437</t>
  </si>
  <si>
    <t>SAMEA18742918</t>
  </si>
  <si>
    <t>ERR2396438</t>
  </si>
  <si>
    <t>SAMEA18743668</t>
  </si>
  <si>
    <t>ERR2396439</t>
  </si>
  <si>
    <t>SAMEA18744418</t>
  </si>
  <si>
    <t>ERR2396440</t>
  </si>
  <si>
    <t>SAMEA18745168</t>
  </si>
  <si>
    <t>ERR2396441</t>
  </si>
  <si>
    <t>SAMEA18745918</t>
  </si>
  <si>
    <t>ERR2396442</t>
  </si>
  <si>
    <t>SAMEA18746668</t>
  </si>
  <si>
    <t>ERR2396443</t>
  </si>
  <si>
    <t>SAMEA18747418</t>
  </si>
  <si>
    <t>ERR2396444</t>
  </si>
  <si>
    <t>SAMEA18748168</t>
  </si>
  <si>
    <t>ERR2396445</t>
  </si>
  <si>
    <t>SAMEA18748918</t>
  </si>
  <si>
    <t>ERR2396446</t>
  </si>
  <si>
    <t>SAMEA18749668</t>
  </si>
  <si>
    <t>ERR2396447</t>
  </si>
  <si>
    <t>SAMEA18750418</t>
  </si>
  <si>
    <t>ERR2396448</t>
  </si>
  <si>
    <t>SAMEA18751168</t>
  </si>
  <si>
    <t>ERR2396449</t>
  </si>
  <si>
    <t>SAMEA18751918</t>
  </si>
  <si>
    <t>ERR2396450</t>
  </si>
  <si>
    <t>SAMEA18752668</t>
  </si>
  <si>
    <t>ERR2396451</t>
  </si>
  <si>
    <t>SAMEA18753418</t>
  </si>
  <si>
    <t>ERR2396452</t>
  </si>
  <si>
    <t>SAMEA18754168</t>
  </si>
  <si>
    <t>EMM1.18</t>
  </si>
  <si>
    <t>ERR2396453</t>
  </si>
  <si>
    <t>SAMEA18754918</t>
  </si>
  <si>
    <t>ERR2396454</t>
  </si>
  <si>
    <t>SAMEA18755668</t>
  </si>
  <si>
    <t>ERR2396455</t>
  </si>
  <si>
    <t>SAMEA18756418</t>
  </si>
  <si>
    <t>ERR2396456</t>
  </si>
  <si>
    <t>SAMEA18757168</t>
  </si>
  <si>
    <t>ERR2396457</t>
  </si>
  <si>
    <t>SAMEA18757918</t>
  </si>
  <si>
    <t>ERR2396458</t>
  </si>
  <si>
    <t>SAMEA18758668</t>
  </si>
  <si>
    <t>ERR2396459</t>
  </si>
  <si>
    <t>SAMEA18759418</t>
  </si>
  <si>
    <t>ERR2396461</t>
  </si>
  <si>
    <t>SAMEA18760918</t>
  </si>
  <si>
    <t>ERR2396462</t>
  </si>
  <si>
    <t>SAMEA18761668</t>
  </si>
  <si>
    <t>ERR2396463</t>
  </si>
  <si>
    <t>SAMEA18762418</t>
  </si>
  <si>
    <t>DK_iGAS_2022_0442</t>
  </si>
  <si>
    <t>SAMEA113551919</t>
  </si>
  <si>
    <t>ERR11482909</t>
  </si>
  <si>
    <t>Johannesen et al. [2]</t>
  </si>
  <si>
    <t>ERR11475950</t>
  </si>
  <si>
    <t>SAMEA113547579</t>
  </si>
  <si>
    <t>ERR11475955</t>
  </si>
  <si>
    <t>SAMEA113547584</t>
  </si>
  <si>
    <t>ERR11475965</t>
  </si>
  <si>
    <t>SAMEA113547594</t>
  </si>
  <si>
    <t>ERR11475971</t>
  </si>
  <si>
    <t>SAMEA113547600</t>
  </si>
  <si>
    <t>ERR11475972</t>
  </si>
  <si>
    <t>SAMEA113547601</t>
  </si>
  <si>
    <t>ERR11475984</t>
  </si>
  <si>
    <t>SAMEA113547613</t>
  </si>
  <si>
    <t>ERR11475994</t>
  </si>
  <si>
    <t>SAMEA113547623</t>
  </si>
  <si>
    <t>ERR11476001</t>
  </si>
  <si>
    <t>SAMEA113547630</t>
  </si>
  <si>
    <t>ERR11476004</t>
  </si>
  <si>
    <t>SAMEA113547633</t>
  </si>
  <si>
    <t>ERR11476007</t>
  </si>
  <si>
    <t>SAMEA113547636</t>
  </si>
  <si>
    <t>ERR11476018</t>
  </si>
  <si>
    <t>SAMEA113547647</t>
  </si>
  <si>
    <t>ERR11476020</t>
  </si>
  <si>
    <t>SAMEA113547649</t>
  </si>
  <si>
    <t>ERR11476038</t>
  </si>
  <si>
    <t>SAMEA113547667</t>
  </si>
  <si>
    <t>ERR11476041</t>
  </si>
  <si>
    <t>SAMEA113547670</t>
  </si>
  <si>
    <t>ERR11476043</t>
  </si>
  <si>
    <t>SAMEA113547672</t>
  </si>
  <si>
    <t>ERR11476044</t>
  </si>
  <si>
    <t>SAMEA113547673</t>
  </si>
  <si>
    <t>ERR11476047</t>
  </si>
  <si>
    <t>SAMEA113547676</t>
  </si>
  <si>
    <t>ERR11476055</t>
  </si>
  <si>
    <t>SAMEA113547684</t>
  </si>
  <si>
    <t>ERR11476059</t>
  </si>
  <si>
    <t>SAMEA113547688</t>
  </si>
  <si>
    <t>ERR11476063</t>
  </si>
  <si>
    <t>SAMEA113547692</t>
  </si>
  <si>
    <t>ERR11476065</t>
  </si>
  <si>
    <t>SAMEA113547694</t>
  </si>
  <si>
    <t>ERR11476072</t>
  </si>
  <si>
    <t>SAMEA113547701</t>
  </si>
  <si>
    <t>ERR11476075</t>
  </si>
  <si>
    <t>SAMEA113547704</t>
  </si>
  <si>
    <t>ERR11476076</t>
  </si>
  <si>
    <t>SAMEA113547705</t>
  </si>
  <si>
    <t>ERR11476102</t>
  </si>
  <si>
    <t>SAMEA113547731</t>
  </si>
  <si>
    <t>ERR11476109</t>
  </si>
  <si>
    <t>SAMEA113547738</t>
  </si>
  <si>
    <t>ERR11476119</t>
  </si>
  <si>
    <t>SAMEA113547748</t>
  </si>
  <si>
    <t>ERR11476124</t>
  </si>
  <si>
    <t>SAMEA113547753</t>
  </si>
  <si>
    <t>ERR11476127</t>
  </si>
  <si>
    <t>SAMEA113547756</t>
  </si>
  <si>
    <t>ERR11476129</t>
  </si>
  <si>
    <t>SAMEA113547758</t>
  </si>
  <si>
    <t>ERR11476130</t>
  </si>
  <si>
    <t>SAMEA113547759</t>
  </si>
  <si>
    <t>ERR11476134</t>
  </si>
  <si>
    <t>SAMEA113547763</t>
  </si>
  <si>
    <t>ERR11476140</t>
  </si>
  <si>
    <t>SAMEA113547769</t>
  </si>
  <si>
    <t>ERR11476145</t>
  </si>
  <si>
    <t>SAMEA113547774</t>
  </si>
  <si>
    <t>ERR11476174</t>
  </si>
  <si>
    <t>SAMEA113547803</t>
  </si>
  <si>
    <t>ERR11476192</t>
  </si>
  <si>
    <t>SAMEA113547821</t>
  </si>
  <si>
    <t>ERR11482847</t>
  </si>
  <si>
    <t>SAMEA113551562</t>
  </si>
  <si>
    <t>ERR11482853</t>
  </si>
  <si>
    <t>SAMEA113551593</t>
  </si>
  <si>
    <t>ERR11482859</t>
  </si>
  <si>
    <t>SAMEA113551623</t>
  </si>
  <si>
    <t>ERR11482860</t>
  </si>
  <si>
    <t>SAMEA113551624</t>
  </si>
  <si>
    <t>ERR11482861</t>
  </si>
  <si>
    <t>SAMEA113551626</t>
  </si>
  <si>
    <t>ERR11482868</t>
  </si>
  <si>
    <t>SAMEA113551663</t>
  </si>
  <si>
    <t>ERR11482880</t>
  </si>
  <si>
    <t>SAMEA113551746</t>
  </si>
  <si>
    <t>ERR11482889</t>
  </si>
  <si>
    <t>SAMEA113551793</t>
  </si>
  <si>
    <t>ERR11482900</t>
  </si>
  <si>
    <t>SAMEA113551871</t>
  </si>
  <si>
    <t>ERR11482934</t>
  </si>
  <si>
    <t>SAMEA113552039</t>
  </si>
  <si>
    <t>ERR11482940</t>
  </si>
  <si>
    <t>SAMEA113552066</t>
  </si>
  <si>
    <t>ERR11482952</t>
  </si>
  <si>
    <t>SAMEA113552139</t>
  </si>
  <si>
    <t>ERR11482953</t>
  </si>
  <si>
    <t>SAMEA113552143</t>
  </si>
  <si>
    <t>ERR11482965</t>
  </si>
  <si>
    <t>SAMEA113552220</t>
  </si>
  <si>
    <t>ERR11482967</t>
  </si>
  <si>
    <t>SAMEA113552222</t>
  </si>
  <si>
    <t>ERR11482991</t>
  </si>
  <si>
    <t>SAMEA113551518</t>
  </si>
  <si>
    <t>ERR11483004</t>
  </si>
  <si>
    <t>SAMEA113551589</t>
  </si>
  <si>
    <t>ERR11483005</t>
  </si>
  <si>
    <t>SAMEA113551594</t>
  </si>
  <si>
    <t>ERR11483010</t>
  </si>
  <si>
    <t>SAMEA113551628</t>
  </si>
  <si>
    <t>ERR11483024</t>
  </si>
  <si>
    <t>SAMEA113551693</t>
  </si>
  <si>
    <t>ERR11483027</t>
  </si>
  <si>
    <t>SAMEA113551717</t>
  </si>
  <si>
    <t>ERR11483029</t>
  </si>
  <si>
    <t>SAMEA113551722</t>
  </si>
  <si>
    <t>ERR11483030</t>
  </si>
  <si>
    <t>SAMEA113551723</t>
  </si>
  <si>
    <t>ERR11483033</t>
  </si>
  <si>
    <t>SAMEA113551745</t>
  </si>
  <si>
    <t>ERR11483035</t>
  </si>
  <si>
    <t>SAMEA113551757</t>
  </si>
  <si>
    <t>ERR11483042</t>
  </si>
  <si>
    <t>SAMEA113551785</t>
  </si>
  <si>
    <t>ERR11483045</t>
  </si>
  <si>
    <t>SAMEA113551800</t>
  </si>
  <si>
    <t>ERR11483049</t>
  </si>
  <si>
    <t>SAMEA113551824</t>
  </si>
  <si>
    <t>ERR11483050</t>
  </si>
  <si>
    <t>SAMEA113551827</t>
  </si>
  <si>
    <t>ERR11483055</t>
  </si>
  <si>
    <t>SAMEA113551838</t>
  </si>
  <si>
    <t>ERR11483056</t>
  </si>
  <si>
    <t>SAMEA113551844</t>
  </si>
  <si>
    <t>ERR11483058</t>
  </si>
  <si>
    <t>SAMEA113551853</t>
  </si>
  <si>
    <t>ERR11483059</t>
  </si>
  <si>
    <t>SAMEA113551856</t>
  </si>
  <si>
    <t>ERR11483064</t>
  </si>
  <si>
    <t>SAMEA113551886</t>
  </si>
  <si>
    <t>ERR11483070</t>
  </si>
  <si>
    <t>SAMEA113551926</t>
  </si>
  <si>
    <t>ERR11483073</t>
  </si>
  <si>
    <t>SAMEA113551935</t>
  </si>
  <si>
    <t>ERR11483079</t>
  </si>
  <si>
    <t>SAMEA113551959</t>
  </si>
  <si>
    <t>ERR11483080</t>
  </si>
  <si>
    <t>SAMEA113551971</t>
  </si>
  <si>
    <t>ERR11483081</t>
  </si>
  <si>
    <t>SAMEA113551972</t>
  </si>
  <si>
    <t>ERR11483082</t>
  </si>
  <si>
    <t>SAMEA113551974</t>
  </si>
  <si>
    <t>ERR11483083</t>
  </si>
  <si>
    <t>SAMEA113551980</t>
  </si>
  <si>
    <t>ERR11483087</t>
  </si>
  <si>
    <t>SAMEA113552001</t>
  </si>
  <si>
    <t>ERR11483092</t>
  </si>
  <si>
    <t>SAMEA113552064</t>
  </si>
  <si>
    <t>ERR11483093</t>
  </si>
  <si>
    <t>SAMEA113552065</t>
  </si>
  <si>
    <t>ERR11483101</t>
  </si>
  <si>
    <t>SAMEA113552092</t>
  </si>
  <si>
    <t>ERR11483103</t>
  </si>
  <si>
    <t>SAMEA113552116</t>
  </si>
  <si>
    <t>ERR11483104</t>
  </si>
  <si>
    <t>SAMEA113552129</t>
  </si>
  <si>
    <t>ERR11483105</t>
  </si>
  <si>
    <t>SAMEA113552136</t>
  </si>
  <si>
    <t>ERR11483109</t>
  </si>
  <si>
    <t>SAMEA113552157</t>
  </si>
  <si>
    <t>ERR11483110</t>
  </si>
  <si>
    <t>SAMEA113552162</t>
  </si>
  <si>
    <t>ERR11483111</t>
  </si>
  <si>
    <t>SAMEA113552172</t>
  </si>
  <si>
    <t>ERR11483118</t>
  </si>
  <si>
    <t>SAMEA113552212</t>
  </si>
  <si>
    <t>ERR11483121</t>
  </si>
  <si>
    <t>SAMEA113552236</t>
  </si>
  <si>
    <t>ERR11483123</t>
  </si>
  <si>
    <t>SAMEA113552248</t>
  </si>
  <si>
    <t>ERR11483125</t>
  </si>
  <si>
    <t>SAMEA113552262</t>
  </si>
  <si>
    <t>ERR11483126</t>
  </si>
  <si>
    <t>SAMEA113552266</t>
  </si>
  <si>
    <t>ERR11483128</t>
  </si>
  <si>
    <t>SAMEA113552280</t>
  </si>
  <si>
    <t>ERR11483130</t>
  </si>
  <si>
    <t>SAMEA113552285</t>
  </si>
  <si>
    <t>ERR11483131</t>
  </si>
  <si>
    <t>SAMEA113552286</t>
  </si>
  <si>
    <t>ERR11483135</t>
  </si>
  <si>
    <t>SAMEA113552309</t>
  </si>
  <si>
    <t>ERR11483136</t>
  </si>
  <si>
    <t>SAMEA113552311</t>
  </si>
  <si>
    <t>GCF_000011765</t>
  </si>
  <si>
    <t>SAMN02603500</t>
  </si>
  <si>
    <t>NA</t>
  </si>
  <si>
    <t>Sumby et al. [4]</t>
  </si>
  <si>
    <t>GCF_000013485</t>
  </si>
  <si>
    <t>SAMN02603501</t>
  </si>
  <si>
    <t>EMM12</t>
  </si>
  <si>
    <t>Davies et al. [3]</t>
  </si>
  <si>
    <t>GCF_000275625</t>
  </si>
  <si>
    <t>SAMN02471172</t>
  </si>
  <si>
    <t>GCF_000498895</t>
  </si>
  <si>
    <t>SAMN02470233</t>
  </si>
  <si>
    <t>GCF_003025365</t>
  </si>
  <si>
    <t>SAMN08793275</t>
  </si>
  <si>
    <t>GCF_900984455</t>
  </si>
  <si>
    <t>SAMEA3919083</t>
  </si>
  <si>
    <t>ERR2650119</t>
  </si>
  <si>
    <t>SAMEA1031413</t>
  </si>
  <si>
    <t>ERR054999</t>
  </si>
  <si>
    <t>SAMEA1034012</t>
  </si>
  <si>
    <t>ERR060333</t>
  </si>
  <si>
    <t>SAMEA1034043</t>
  </si>
  <si>
    <t>ERR060347</t>
  </si>
  <si>
    <t>SAMEA1034045</t>
  </si>
  <si>
    <t>ERR060338</t>
  </si>
  <si>
    <t>SAMEA1034066</t>
  </si>
  <si>
    <t>ERR060310</t>
  </si>
  <si>
    <t>SAMEA1034094</t>
  </si>
  <si>
    <t>ERR060277</t>
  </si>
  <si>
    <t>SAMEA1034114</t>
  </si>
  <si>
    <t>ERR060221</t>
  </si>
  <si>
    <t>SAMEA1034119</t>
  </si>
  <si>
    <t>ERR060314</t>
  </si>
  <si>
    <t>SAMEA1034137</t>
  </si>
  <si>
    <t>ERR060285</t>
  </si>
  <si>
    <t>SAMEA1406970</t>
  </si>
  <si>
    <t>ERR111898</t>
  </si>
  <si>
    <t>EMM12.1</t>
  </si>
  <si>
    <t>SAMEA1407032</t>
  </si>
  <si>
    <t>ERR111889</t>
  </si>
  <si>
    <t>SAMEA3918762</t>
  </si>
  <si>
    <t>ERR2650449</t>
  </si>
  <si>
    <t>SAMEA3918767</t>
  </si>
  <si>
    <t>ERR2650446</t>
  </si>
  <si>
    <t>SAMEA3918781</t>
  </si>
  <si>
    <t>ERR2650433</t>
  </si>
  <si>
    <t>SAMEA3918866</t>
  </si>
  <si>
    <t>ERR2650383</t>
  </si>
  <si>
    <t>SAMEA3918892</t>
  </si>
  <si>
    <t>ERR2650367</t>
  </si>
  <si>
    <t>SAMEA3918937</t>
  </si>
  <si>
    <t>ERR2650263</t>
  </si>
  <si>
    <t>SAMEA3918993</t>
  </si>
  <si>
    <t>ERR2650207</t>
  </si>
  <si>
    <t>SAMEA3919016</t>
  </si>
  <si>
    <t>ERR2650184</t>
  </si>
  <si>
    <t>SAMEA3919060</t>
  </si>
  <si>
    <t>ERR2650142</t>
  </si>
  <si>
    <t>SAMEA3919108</t>
  </si>
  <si>
    <t>ERR2650094</t>
  </si>
  <si>
    <t>EMM12.21</t>
  </si>
  <si>
    <t>SAMEA3919131</t>
  </si>
  <si>
    <t>ERR2650071</t>
  </si>
  <si>
    <t>EMM12.4</t>
  </si>
  <si>
    <t>SAMEA3919132</t>
  </si>
  <si>
    <t>ERR2650070</t>
  </si>
  <si>
    <t>SAMEA3919134</t>
  </si>
  <si>
    <t>ERR2650068</t>
  </si>
  <si>
    <t>SAMEA3930591</t>
  </si>
  <si>
    <t>ERR1359704</t>
  </si>
  <si>
    <t>SAMEA3930592</t>
  </si>
  <si>
    <t>ERR1359401</t>
  </si>
  <si>
    <t>SAMEA3930595</t>
  </si>
  <si>
    <t>ERR1359439</t>
  </si>
  <si>
    <t>SAMEA3930676</t>
  </si>
  <si>
    <t>ERR1359535</t>
  </si>
  <si>
    <t>EMM12.6</t>
  </si>
  <si>
    <t>SAMEA3930697</t>
  </si>
  <si>
    <t>ERR1359591</t>
  </si>
  <si>
    <t>SAMEA3930833</t>
  </si>
  <si>
    <t>ERR1359365</t>
  </si>
  <si>
    <t>SAMEA3930834</t>
  </si>
  <si>
    <t>ERR1359844</t>
  </si>
  <si>
    <t>SAMEA3930839</t>
  </si>
  <si>
    <t>ERR1359687</t>
  </si>
  <si>
    <t>SAMEA3931128</t>
  </si>
  <si>
    <t>ERR1359374</t>
  </si>
  <si>
    <t>SAMEA4548947</t>
  </si>
  <si>
    <t>ERR1733771</t>
  </si>
  <si>
    <t>SAMEA4549241</t>
  </si>
  <si>
    <t>ERR1733220</t>
  </si>
  <si>
    <t>SAMEA4549292</t>
  </si>
  <si>
    <t>ERR1734515</t>
  </si>
  <si>
    <t>SAMEA4549399</t>
  </si>
  <si>
    <t>ERR1734692</t>
  </si>
  <si>
    <t>EMM12.82</t>
  </si>
  <si>
    <t>SAMEA4550107</t>
  </si>
  <si>
    <t>ERR1734780</t>
  </si>
  <si>
    <t>SAMEA4550118</t>
  </si>
  <si>
    <t>ERR1732929</t>
  </si>
  <si>
    <t>EMM12.19</t>
  </si>
  <si>
    <t>SAMEA4550766</t>
  </si>
  <si>
    <t>ERR1732536</t>
  </si>
  <si>
    <t>SAMEA4550773</t>
  </si>
  <si>
    <t>ERR1732980</t>
  </si>
  <si>
    <t>SAMEA4550788</t>
  </si>
  <si>
    <t>ERR1733890</t>
  </si>
  <si>
    <t>SAMEA4550933</t>
  </si>
  <si>
    <t>ERR1733708</t>
  </si>
  <si>
    <t>EMM12.84</t>
  </si>
  <si>
    <t>SAMEA4550984</t>
  </si>
  <si>
    <t>ERR1733022</t>
  </si>
  <si>
    <t>SAMEA4551571</t>
  </si>
  <si>
    <t>ERR1733835</t>
  </si>
  <si>
    <t>EMM12.85</t>
  </si>
  <si>
    <t>SAMN02570609</t>
  </si>
  <si>
    <t>SRR1104982</t>
  </si>
  <si>
    <t>SAMN02570616</t>
  </si>
  <si>
    <t>SRR1105869</t>
  </si>
  <si>
    <t>SAMN02570622</t>
  </si>
  <si>
    <t>SRR1105875</t>
  </si>
  <si>
    <t>EMM12.8</t>
  </si>
  <si>
    <t>SAMN02570636</t>
  </si>
  <si>
    <t>SRR1105889</t>
  </si>
  <si>
    <t>SAMN02570693</t>
  </si>
  <si>
    <t>SRR1105946</t>
  </si>
  <si>
    <t>SAMN02570774</t>
  </si>
  <si>
    <t>SRR1106027</t>
  </si>
  <si>
    <t>SAMN07153221</t>
  </si>
  <si>
    <t>SRR5858397</t>
  </si>
  <si>
    <t>SAMN07153225</t>
  </si>
  <si>
    <t>SRR5858317</t>
  </si>
  <si>
    <t>SAMN07153239</t>
  </si>
  <si>
    <t>SRR5858681</t>
  </si>
  <si>
    <t>SAMN07153248</t>
  </si>
  <si>
    <t>SRR5858585</t>
  </si>
  <si>
    <t>SAMN07153256</t>
  </si>
  <si>
    <t>SRR5858439</t>
  </si>
  <si>
    <t>EMM12.7</t>
  </si>
  <si>
    <t>SAMN07153266</t>
  </si>
  <si>
    <t>SRR5858627</t>
  </si>
  <si>
    <t>SAMN07153286</t>
  </si>
  <si>
    <t>SRR5858363</t>
  </si>
  <si>
    <t>SAMN07153422</t>
  </si>
  <si>
    <t>SRR5858247</t>
  </si>
  <si>
    <t>SAMN07153755</t>
  </si>
  <si>
    <t>SRR5854045</t>
  </si>
  <si>
    <t>EMM12.75</t>
  </si>
  <si>
    <t>SAMN07153791</t>
  </si>
  <si>
    <t>SRR5853838</t>
  </si>
  <si>
    <t>EMM12.32</t>
  </si>
  <si>
    <t>SAMN07153921</t>
  </si>
  <si>
    <t>SRR5853854</t>
  </si>
  <si>
    <t>EMM12.91</t>
  </si>
  <si>
    <t>SAMN07154031</t>
  </si>
  <si>
    <t>SRR5853704</t>
  </si>
  <si>
    <t>SAMN07154057</t>
  </si>
  <si>
    <t>SRR5853444</t>
  </si>
  <si>
    <t>ERR11475945</t>
  </si>
  <si>
    <t>SAMEA113547574</t>
  </si>
  <si>
    <t>ERR11475946</t>
  </si>
  <si>
    <t>SAMEA113547575</t>
  </si>
  <si>
    <t>ERR11475953</t>
  </si>
  <si>
    <t>SAMEA113547582</t>
  </si>
  <si>
    <t>ERR11475954</t>
  </si>
  <si>
    <t>SAMEA113547583</t>
  </si>
  <si>
    <t>ERR11475956</t>
  </si>
  <si>
    <t>SAMEA113547585</t>
  </si>
  <si>
    <t>ERR11475959</t>
  </si>
  <si>
    <t>SAMEA113547588</t>
  </si>
  <si>
    <t>ERR11475961</t>
  </si>
  <si>
    <t>SAMEA113547590</t>
  </si>
  <si>
    <t>ERR11475963</t>
  </si>
  <si>
    <t>SAMEA113547592</t>
  </si>
  <si>
    <t>ERR11475967</t>
  </si>
  <si>
    <t>SAMEA113547596</t>
  </si>
  <si>
    <t>EMM12.5</t>
  </si>
  <si>
    <t>ERR11475968</t>
  </si>
  <si>
    <t>SAMEA113547597</t>
  </si>
  <si>
    <t>ERR11475969</t>
  </si>
  <si>
    <t>SAMEA113547598</t>
  </si>
  <si>
    <t>ERR11475973</t>
  </si>
  <si>
    <t>SAMEA113547602</t>
  </si>
  <si>
    <t>ERR11475975</t>
  </si>
  <si>
    <t>SAMEA113547604</t>
  </si>
  <si>
    <t>ERR11475977</t>
  </si>
  <si>
    <t>SAMEA113547606</t>
  </si>
  <si>
    <t>ERR11475979</t>
  </si>
  <si>
    <t>SAMEA113547608</t>
  </si>
  <si>
    <t>ERR11475983</t>
  </si>
  <si>
    <t>SAMEA113547612</t>
  </si>
  <si>
    <t>ERR11475985</t>
  </si>
  <si>
    <t>SAMEA113547614</t>
  </si>
  <si>
    <t>ERR11475986</t>
  </si>
  <si>
    <t>SAMEA113547615</t>
  </si>
  <si>
    <t>ERR11475987</t>
  </si>
  <si>
    <t>SAMEA113547616</t>
  </si>
  <si>
    <t>ERR11475988</t>
  </si>
  <si>
    <t>SAMEA113547617</t>
  </si>
  <si>
    <t>ERR11475989</t>
  </si>
  <si>
    <t>SAMEA113547618</t>
  </si>
  <si>
    <t>ERR11475990</t>
  </si>
  <si>
    <t>SAMEA113547619</t>
  </si>
  <si>
    <t>ERR11475991</t>
  </si>
  <si>
    <t>SAMEA113547620</t>
  </si>
  <si>
    <t>ERR11475992</t>
  </si>
  <si>
    <t>SAMEA113547621</t>
  </si>
  <si>
    <t>ERR11475993</t>
  </si>
  <si>
    <t>SAMEA113547622</t>
  </si>
  <si>
    <t>ERR11475995</t>
  </si>
  <si>
    <t>SAMEA113547624</t>
  </si>
  <si>
    <t>ERR11475997</t>
  </si>
  <si>
    <t>SAMEA113547626</t>
  </si>
  <si>
    <t>ERR11475998</t>
  </si>
  <si>
    <t>SAMEA113547627</t>
  </si>
  <si>
    <t>ERR11475999</t>
  </si>
  <si>
    <t>SAMEA113547628</t>
  </si>
  <si>
    <t>ERR11476006</t>
  </si>
  <si>
    <t>SAMEA113547635</t>
  </si>
  <si>
    <t>ERR11476008</t>
  </si>
  <si>
    <t>SAMEA113547637</t>
  </si>
  <si>
    <t>ERR11476009</t>
  </si>
  <si>
    <t>SAMEA113547638</t>
  </si>
  <si>
    <t>ERR11476010</t>
  </si>
  <si>
    <t>SAMEA113547639</t>
  </si>
  <si>
    <t>ERR11476011</t>
  </si>
  <si>
    <t>SAMEA113547640</t>
  </si>
  <si>
    <t>ERR11476013</t>
  </si>
  <si>
    <t>SAMEA113547642</t>
  </si>
  <si>
    <t>ERR11476015</t>
  </si>
  <si>
    <t>SAMEA113547644</t>
  </si>
  <si>
    <t>EMM12.68</t>
  </si>
  <si>
    <t>ERR11476022</t>
  </si>
  <si>
    <t>SAMEA113547651</t>
  </si>
  <si>
    <t>ERR11476023</t>
  </si>
  <si>
    <t>SAMEA113547652</t>
  </si>
  <si>
    <t>ERR11476025</t>
  </si>
  <si>
    <t>SAMEA113547654</t>
  </si>
  <si>
    <t>ERR11476027</t>
  </si>
  <si>
    <t>SAMEA113547656</t>
  </si>
  <si>
    <t>ERR11476030</t>
  </si>
  <si>
    <t>SAMEA113547659</t>
  </si>
  <si>
    <t>ERR11476031</t>
  </si>
  <si>
    <t>SAMEA113547660</t>
  </si>
  <si>
    <t>ERR11476036</t>
  </si>
  <si>
    <t>SAMEA113547665</t>
  </si>
  <si>
    <t>ERR11476039</t>
  </si>
  <si>
    <t>SAMEA113547668</t>
  </si>
  <si>
    <t>ERR11476040</t>
  </si>
  <si>
    <t>SAMEA113547669</t>
  </si>
  <si>
    <t>ERR11476042</t>
  </si>
  <si>
    <t>SAMEA113547671</t>
  </si>
  <si>
    <t>ERR11476045</t>
  </si>
  <si>
    <t>SAMEA113547674</t>
  </si>
  <si>
    <t>ERR11476048</t>
  </si>
  <si>
    <t>SAMEA113547677</t>
  </si>
  <si>
    <t>ERR11476050</t>
  </si>
  <si>
    <t>SAMEA113547679</t>
  </si>
  <si>
    <t>ERR11476052</t>
  </si>
  <si>
    <t>SAMEA113547681</t>
  </si>
  <si>
    <t>ERR11476058</t>
  </si>
  <si>
    <t>SAMEA113547687</t>
  </si>
  <si>
    <t>ERR11476062</t>
  </si>
  <si>
    <t>SAMEA113547691</t>
  </si>
  <si>
    <t>ERR11476066</t>
  </si>
  <si>
    <t>SAMEA113547695</t>
  </si>
  <si>
    <t>EMM12.87</t>
  </si>
  <si>
    <t>ERR11476068</t>
  </si>
  <si>
    <t>SAMEA113547697</t>
  </si>
  <si>
    <t>ERR11476069</t>
  </si>
  <si>
    <t>SAMEA113547698</t>
  </si>
  <si>
    <t>ERR11476070</t>
  </si>
  <si>
    <t>SAMEA113547699</t>
  </si>
  <si>
    <t>ERR11476071</t>
  </si>
  <si>
    <t>SAMEA113547700</t>
  </si>
  <si>
    <t>ERR11476074</t>
  </si>
  <si>
    <t>SAMEA113547703</t>
  </si>
  <si>
    <t>ERR11476077</t>
  </si>
  <si>
    <t>SAMEA113547706</t>
  </si>
  <si>
    <t>ERR11476079</t>
  </si>
  <si>
    <t>SAMEA113547708</t>
  </si>
  <si>
    <t>ERR11476081</t>
  </si>
  <si>
    <t>SAMEA113547710</t>
  </si>
  <si>
    <t>ERR11476082</t>
  </si>
  <si>
    <t>SAMEA113547711</t>
  </si>
  <si>
    <t>ERR11476084</t>
  </si>
  <si>
    <t>SAMEA113547713</t>
  </si>
  <si>
    <t>ERR11476086</t>
  </si>
  <si>
    <t>SAMEA113547715</t>
  </si>
  <si>
    <t>ERR11476087</t>
  </si>
  <si>
    <t>SAMEA113547716</t>
  </si>
  <si>
    <t>ERR11476089</t>
  </si>
  <si>
    <t>SAMEA113547718</t>
  </si>
  <si>
    <t>ERR11476091</t>
  </si>
  <si>
    <t>SAMEA113547720</t>
  </si>
  <si>
    <t>ERR11476093</t>
  </si>
  <si>
    <t>SAMEA113547722</t>
  </si>
  <si>
    <t>ERR11476096</t>
  </si>
  <si>
    <t>SAMEA113547725</t>
  </si>
  <si>
    <t>ERR11476097</t>
  </si>
  <si>
    <t>SAMEA113547726</t>
  </si>
  <si>
    <t>ERR11476098</t>
  </si>
  <si>
    <t>SAMEA113547727</t>
  </si>
  <si>
    <t>ERR11476101</t>
  </si>
  <si>
    <t>SAMEA113547730</t>
  </si>
  <si>
    <t>ERR11476103</t>
  </si>
  <si>
    <t>SAMEA113547732</t>
  </si>
  <si>
    <t>ERR11476104</t>
  </si>
  <si>
    <t>SAMEA113547733</t>
  </si>
  <si>
    <t>ERR11476105</t>
  </si>
  <si>
    <t>SAMEA113547734</t>
  </si>
  <si>
    <t>ERR11476107</t>
  </si>
  <si>
    <t>SAMEA113547736</t>
  </si>
  <si>
    <t>ERR11476110</t>
  </si>
  <si>
    <t>SAMEA113547739</t>
  </si>
  <si>
    <t>ERR11476114</t>
  </si>
  <si>
    <t>SAMEA113547743</t>
  </si>
  <si>
    <t>ERR11476122</t>
  </si>
  <si>
    <t>SAMEA113547751</t>
  </si>
  <si>
    <t>ERR11476123</t>
  </si>
  <si>
    <t>SAMEA113547752</t>
  </si>
  <si>
    <t>ERR11476125</t>
  </si>
  <si>
    <t>SAMEA113547754</t>
  </si>
  <si>
    <t>ERR11476131</t>
  </si>
  <si>
    <t>SAMEA113547760</t>
  </si>
  <si>
    <t>ERR11476133</t>
  </si>
  <si>
    <t>SAMEA113547762</t>
  </si>
  <si>
    <t>ERR11476138</t>
  </si>
  <si>
    <t>SAMEA113547767</t>
  </si>
  <si>
    <t>ERR11476141</t>
  </si>
  <si>
    <t>SAMEA113547770</t>
  </si>
  <si>
    <t>ERR11476142</t>
  </si>
  <si>
    <t>SAMEA113547771</t>
  </si>
  <si>
    <t>ERR11476144</t>
  </si>
  <si>
    <t>SAMEA113547773</t>
  </si>
  <si>
    <t>ERR11476147</t>
  </si>
  <si>
    <t>SAMEA113547776</t>
  </si>
  <si>
    <t>ERR11476148</t>
  </si>
  <si>
    <t>SAMEA113547777</t>
  </si>
  <si>
    <t>ERR11476149</t>
  </si>
  <si>
    <t>SAMEA113547778</t>
  </si>
  <si>
    <t>ERR11476151</t>
  </si>
  <si>
    <t>SAMEA113547780</t>
  </si>
  <si>
    <t>ERR11476152</t>
  </si>
  <si>
    <t>SAMEA113547781</t>
  </si>
  <si>
    <t>ERR11476154</t>
  </si>
  <si>
    <t>SAMEA113547783</t>
  </si>
  <si>
    <t>ERR11476155</t>
  </si>
  <si>
    <t>SAMEA113547784</t>
  </si>
  <si>
    <t>ERR11476157</t>
  </si>
  <si>
    <t>SAMEA113547786</t>
  </si>
  <si>
    <t>ERR11476158</t>
  </si>
  <si>
    <t>SAMEA113547787</t>
  </si>
  <si>
    <t>ERR11476160</t>
  </si>
  <si>
    <t>SAMEA113547789</t>
  </si>
  <si>
    <t>ERR11476161</t>
  </si>
  <si>
    <t>SAMEA113547790</t>
  </si>
  <si>
    <t>ERR11476162</t>
  </si>
  <si>
    <t>SAMEA113547791</t>
  </si>
  <si>
    <t>ERR11476163</t>
  </si>
  <si>
    <t>SAMEA113547792</t>
  </si>
  <si>
    <t>ERR11476168</t>
  </si>
  <si>
    <t>SAMEA113547797</t>
  </si>
  <si>
    <t>ERR11476169</t>
  </si>
  <si>
    <t>SAMEA113547798</t>
  </si>
  <si>
    <t>ERR11476171</t>
  </si>
  <si>
    <t>SAMEA113547800</t>
  </si>
  <si>
    <t>ERR11476172</t>
  </si>
  <si>
    <t>SAMEA113547801</t>
  </si>
  <si>
    <t>ERR11476175</t>
  </si>
  <si>
    <t>SAMEA113547804</t>
  </si>
  <si>
    <t>ERR11476177</t>
  </si>
  <si>
    <t>SAMEA113547806</t>
  </si>
  <si>
    <t>ERR11476179</t>
  </si>
  <si>
    <t>SAMEA113547808</t>
  </si>
  <si>
    <t>ERR11476182</t>
  </si>
  <si>
    <t>SAMEA113547811</t>
  </si>
  <si>
    <t>ERR11476184</t>
  </si>
  <si>
    <t>SAMEA113547813</t>
  </si>
  <si>
    <t>ERR11476185</t>
  </si>
  <si>
    <t>SAMEA113547814</t>
  </si>
  <si>
    <t>ERR11476186</t>
  </si>
  <si>
    <t>SAMEA113547815</t>
  </si>
  <si>
    <t>ERR11476187</t>
  </si>
  <si>
    <t>SAMEA113547816</t>
  </si>
  <si>
    <t>ERR11476188</t>
  </si>
  <si>
    <t>SAMEA113547817</t>
  </si>
  <si>
    <t>ERR11476191</t>
  </si>
  <si>
    <t>SAMEA113547820</t>
  </si>
  <si>
    <t>ERR11476193</t>
  </si>
  <si>
    <t>SAMEA113547822</t>
  </si>
  <si>
    <t>ERR11476194</t>
  </si>
  <si>
    <t>SAMEA113547823</t>
  </si>
  <si>
    <t>ERR11476195</t>
  </si>
  <si>
    <t>SAMEA113547824</t>
  </si>
  <si>
    <t>ERR11476196</t>
  </si>
  <si>
    <t>SAMEA113547825</t>
  </si>
  <si>
    <t>ERR11476198</t>
  </si>
  <si>
    <t>SAMEA113547827</t>
  </si>
  <si>
    <t>ERR11476200</t>
  </si>
  <si>
    <t>SAMEA113547829</t>
  </si>
  <si>
    <t>ERR11476201</t>
  </si>
  <si>
    <t>SAMEA113547830</t>
  </si>
  <si>
    <t>ERR11482311</t>
  </si>
  <si>
    <t>SAMEA113551558</t>
  </si>
  <si>
    <t>ERR11482318</t>
  </si>
  <si>
    <t>SAMEA113551581</t>
  </si>
  <si>
    <t>ERR11482354</t>
  </si>
  <si>
    <t>SAMEA113551718</t>
  </si>
  <si>
    <t>ERR11482363</t>
  </si>
  <si>
    <t>SAMEA113551742</t>
  </si>
  <si>
    <t>ERR11482370</t>
  </si>
  <si>
    <t>SAMEA113551778</t>
  </si>
  <si>
    <t>EMM12.40</t>
  </si>
  <si>
    <t>ERR11482384</t>
  </si>
  <si>
    <t>SAMEA113551833</t>
  </si>
  <si>
    <t>ERR11482405</t>
  </si>
  <si>
    <t>SAMEA113551923</t>
  </si>
  <si>
    <t>ERR11482417</t>
  </si>
  <si>
    <t>SAMEA113551976</t>
  </si>
  <si>
    <t>ERR11482440</t>
  </si>
  <si>
    <t>SAMEA113552063</t>
  </si>
  <si>
    <t>ERR11482477</t>
  </si>
  <si>
    <t>SAMEA113552190</t>
  </si>
  <si>
    <t>ERR11482492</t>
  </si>
  <si>
    <t>SAMEA113552243</t>
  </si>
  <si>
    <t>ERR11482498</t>
  </si>
  <si>
    <t>SAMEA113552260</t>
  </si>
  <si>
    <t>ERR11482508</t>
  </si>
  <si>
    <t>SAMEA113552303</t>
  </si>
  <si>
    <t>ERR11482510</t>
  </si>
  <si>
    <t>SAMEA113551480</t>
  </si>
  <si>
    <t>ERR11482517</t>
  </si>
  <si>
    <t>SAMEA113551499</t>
  </si>
  <si>
    <t>ERR11482524</t>
  </si>
  <si>
    <t>SAMEA113551534</t>
  </si>
  <si>
    <t>ERR11482526</t>
  </si>
  <si>
    <t>SAMEA113551543</t>
  </si>
  <si>
    <t>ERR11482542</t>
  </si>
  <si>
    <t>SAMEA113551599</t>
  </si>
  <si>
    <t>ERR11482561</t>
  </si>
  <si>
    <t>SAMEA113551684</t>
  </si>
  <si>
    <t>ERR11482566</t>
  </si>
  <si>
    <t>SAMEA113551701</t>
  </si>
  <si>
    <t>ERR11482569</t>
  </si>
  <si>
    <t>SAMEA113551714</t>
  </si>
  <si>
    <t>ERR11482581</t>
  </si>
  <si>
    <t>SAMEA113551770</t>
  </si>
  <si>
    <t>ERR11482596</t>
  </si>
  <si>
    <t>SAMEA113551819</t>
  </si>
  <si>
    <t>ERR11482606</t>
  </si>
  <si>
    <t>SAMEA113551898</t>
  </si>
  <si>
    <t>ERR11482612</t>
  </si>
  <si>
    <t>SAMEA113551913</t>
  </si>
  <si>
    <t>ERR11482617</t>
  </si>
  <si>
    <t>SAMEA113551940</t>
  </si>
  <si>
    <t>ERR11482620</t>
  </si>
  <si>
    <t>SAMEA113551975</t>
  </si>
  <si>
    <t>ERR11482637</t>
  </si>
  <si>
    <t>SAMEA113552035</t>
  </si>
  <si>
    <t>ERR11482642</t>
  </si>
  <si>
    <t>SAMEA113552058</t>
  </si>
  <si>
    <t>ERR11482658</t>
  </si>
  <si>
    <t>SAMEA113552141</t>
  </si>
  <si>
    <t>ERR11482682</t>
  </si>
  <si>
    <t>SAMEA113552256</t>
  </si>
  <si>
    <t>ERR11482710</t>
  </si>
  <si>
    <t>SAMEA113551587</t>
  </si>
  <si>
    <t>ERR11482720</t>
  </si>
  <si>
    <t>SAMEA113551683</t>
  </si>
  <si>
    <t>ERR11482742</t>
  </si>
  <si>
    <t>SAMEA113551882</t>
  </si>
  <si>
    <t>ERR11482746</t>
  </si>
  <si>
    <t>SAMEA113551932</t>
  </si>
  <si>
    <t>ERR11482747</t>
  </si>
  <si>
    <t>SAMEA113551934</t>
  </si>
  <si>
    <t>ERR11482791</t>
  </si>
  <si>
    <t>SAMEA113552281</t>
  </si>
  <si>
    <t>ERR11482807</t>
  </si>
  <si>
    <t>SAMEA113551791</t>
  </si>
  <si>
    <t>ERR11482837</t>
  </si>
  <si>
    <t>SAMEA113551505</t>
  </si>
  <si>
    <t>ERR11482839</t>
  </si>
  <si>
    <t>SAMEA113551519</t>
  </si>
  <si>
    <t>ERR11482840</t>
  </si>
  <si>
    <t>SAMEA113551526</t>
  </si>
  <si>
    <t>ERR11482845</t>
  </si>
  <si>
    <t>SAMEA113551546</t>
  </si>
  <si>
    <t>ERR11482846</t>
  </si>
  <si>
    <t>SAMEA113551557</t>
  </si>
  <si>
    <t>ERR11482850</t>
  </si>
  <si>
    <t>SAMEA113551576</t>
  </si>
  <si>
    <t>ERR11482854</t>
  </si>
  <si>
    <t>SAMEA113551598</t>
  </si>
  <si>
    <t>ERR11482856</t>
  </si>
  <si>
    <t>SAMEA113551603</t>
  </si>
  <si>
    <t>ERR11482865</t>
  </si>
  <si>
    <t>SAMEA113551648</t>
  </si>
  <si>
    <t>ERR11482871</t>
  </si>
  <si>
    <t>SAMEA113551675</t>
  </si>
  <si>
    <t>ERR11482881</t>
  </si>
  <si>
    <t>SAMEA113551747</t>
  </si>
  <si>
    <t>ERR11482882</t>
  </si>
  <si>
    <t>SAMEA113551751</t>
  </si>
  <si>
    <t>ERR11482887</t>
  </si>
  <si>
    <t>SAMEA113551786</t>
  </si>
  <si>
    <t>ERR11482891</t>
  </si>
  <si>
    <t>SAMEA113551822</t>
  </si>
  <si>
    <t>ERR11482893</t>
  </si>
  <si>
    <t>SAMEA113551831</t>
  </si>
  <si>
    <t>ERR11482901</t>
  </si>
  <si>
    <t>SAMEA113551874</t>
  </si>
  <si>
    <t>ERR11482904</t>
  </si>
  <si>
    <t>SAMEA113551891</t>
  </si>
  <si>
    <t>ERR11482906</t>
  </si>
  <si>
    <t>SAMEA113551903</t>
  </si>
  <si>
    <t>ERR11482908</t>
  </si>
  <si>
    <t>SAMEA113551917</t>
  </si>
  <si>
    <t>ERR11482913</t>
  </si>
  <si>
    <t>SAMEA113551941</t>
  </si>
  <si>
    <t>ERR11482915</t>
  </si>
  <si>
    <t>SAMEA113551944</t>
  </si>
  <si>
    <t>ERR11482926</t>
  </si>
  <si>
    <t>SAMEA113551986</t>
  </si>
  <si>
    <t>ERR11482927</t>
  </si>
  <si>
    <t>SAMEA113551989</t>
  </si>
  <si>
    <t>ERR11482929</t>
  </si>
  <si>
    <t>SAMEA113551992</t>
  </si>
  <si>
    <t>ERR11482930</t>
  </si>
  <si>
    <t>SAMEA113552002</t>
  </si>
  <si>
    <t>ERR11482936</t>
  </si>
  <si>
    <t>SAMEA113552046</t>
  </si>
  <si>
    <t>ERR11482937</t>
  </si>
  <si>
    <t>SAMEA113552051</t>
  </si>
  <si>
    <t>ERR11482939</t>
  </si>
  <si>
    <t>SAMEA113552060</t>
  </si>
  <si>
    <t>ERR11482956</t>
  </si>
  <si>
    <t>SAMEA113552156</t>
  </si>
  <si>
    <t>ERR11482957</t>
  </si>
  <si>
    <t>SAMEA113552163</t>
  </si>
  <si>
    <t>ERR11482958</t>
  </si>
  <si>
    <t>SAMEA113552164</t>
  </si>
  <si>
    <t>ERR11482961</t>
  </si>
  <si>
    <t>SAMEA113552184</t>
  </si>
  <si>
    <t>ERR11482966</t>
  </si>
  <si>
    <t>SAMEA113552221</t>
  </si>
  <si>
    <t>ERR11482968</t>
  </si>
  <si>
    <t>SAMEA113552223</t>
  </si>
  <si>
    <t>ERR11482970</t>
  </si>
  <si>
    <t>SAMEA113552235</t>
  </si>
  <si>
    <t>ERR11482971</t>
  </si>
  <si>
    <t>SAMEA113552242</t>
  </si>
  <si>
    <t>ERR11482972</t>
  </si>
  <si>
    <t>SAMEA113552245</t>
  </si>
  <si>
    <t>ERR11482973</t>
  </si>
  <si>
    <t>SAMEA113552249</t>
  </si>
  <si>
    <t>ERR11482979</t>
  </si>
  <si>
    <t>SAMEA113552273</t>
  </si>
  <si>
    <t>ERR11482980</t>
  </si>
  <si>
    <t>SAMEA113552283</t>
  </si>
  <si>
    <t>ERR11482994</t>
  </si>
  <si>
    <t>SAMEA113551524</t>
  </si>
  <si>
    <t>ERR11482995</t>
  </si>
  <si>
    <t>SAMEA113551528</t>
  </si>
  <si>
    <t>ERR11482996</t>
  </si>
  <si>
    <t>SAMEA113551532</t>
  </si>
  <si>
    <t>ERR11482997</t>
  </si>
  <si>
    <t>SAMEA113551541</t>
  </si>
  <si>
    <t>ERR11483002</t>
  </si>
  <si>
    <t>SAMEA113551563</t>
  </si>
  <si>
    <t>ERR11483006</t>
  </si>
  <si>
    <t>SAMEA113551596</t>
  </si>
  <si>
    <t>ERR11483007</t>
  </si>
  <si>
    <t>SAMEA113551610</t>
  </si>
  <si>
    <t>ERR11483011</t>
  </si>
  <si>
    <t>SAMEA113551641</t>
  </si>
  <si>
    <t>ERR11483014</t>
  </si>
  <si>
    <t>SAMEA113551656</t>
  </si>
  <si>
    <t>ERR11483015</t>
  </si>
  <si>
    <t>SAMEA113551658</t>
  </si>
  <si>
    <t>ERR11483016</t>
  </si>
  <si>
    <t>SAMEA113551662</t>
  </si>
  <si>
    <t>ERR11483017</t>
  </si>
  <si>
    <t>SAMEA113551665</t>
  </si>
  <si>
    <t>ERR11483022</t>
  </si>
  <si>
    <t>SAMEA113551688</t>
  </si>
  <si>
    <t>ERR11483023</t>
  </si>
  <si>
    <t>SAMEA113551691</t>
  </si>
  <si>
    <t>ERR11483028</t>
  </si>
  <si>
    <t>SAMEA113551720</t>
  </si>
  <si>
    <t>ERR11483032</t>
  </si>
  <si>
    <t>SAMEA113551738</t>
  </si>
  <si>
    <t>ERR11483037</t>
  </si>
  <si>
    <t>SAMEA113551762</t>
  </si>
  <si>
    <t>ERR11483040</t>
  </si>
  <si>
    <t>SAMEA113551769</t>
  </si>
  <si>
    <t>ERR11483041</t>
  </si>
  <si>
    <t>SAMEA113551780</t>
  </si>
  <si>
    <t>ERR11483048</t>
  </si>
  <si>
    <t>SAMEA113551820</t>
  </si>
  <si>
    <t>ERR11483052</t>
  </si>
  <si>
    <t>SAMEA113551829</t>
  </si>
  <si>
    <t>ERR11483054</t>
  </si>
  <si>
    <t>SAMEA113551836</t>
  </si>
  <si>
    <t>ERR11483060</t>
  </si>
  <si>
    <t>SAMEA113551857</t>
  </si>
  <si>
    <t>ERR11483063</t>
  </si>
  <si>
    <t>SAMEA113551883</t>
  </si>
  <si>
    <t>ERR11483065</t>
  </si>
  <si>
    <t>SAMEA113551888</t>
  </si>
  <si>
    <t>ERR11483066</t>
  </si>
  <si>
    <t>SAMEA113551889</t>
  </si>
  <si>
    <t>ERR11483067</t>
  </si>
  <si>
    <t>SAMEA113551902</t>
  </si>
  <si>
    <t>ERR11483071</t>
  </si>
  <si>
    <t>SAMEA113551929</t>
  </si>
  <si>
    <t>ERR11483074</t>
  </si>
  <si>
    <t>SAMEA113551946</t>
  </si>
  <si>
    <t>ERR11483078</t>
  </si>
  <si>
    <t>SAMEA113551956</t>
  </si>
  <si>
    <t>ERR11483095</t>
  </si>
  <si>
    <t>SAMEA113552076</t>
  </si>
  <si>
    <t>ERR11483099</t>
  </si>
  <si>
    <t>SAMEA113552089</t>
  </si>
  <si>
    <t>ERR11483102</t>
  </si>
  <si>
    <t>SAMEA113552113</t>
  </si>
  <si>
    <t>ERR11483112</t>
  </si>
  <si>
    <t>SAMEA113552176</t>
  </si>
  <si>
    <t>ERR11483114</t>
  </si>
  <si>
    <t>SAMEA113552192</t>
  </si>
  <si>
    <t>ERR11483115</t>
  </si>
  <si>
    <t>SAMEA113552199</t>
  </si>
  <si>
    <t>ERR11483119</t>
  </si>
  <si>
    <t>SAMEA113552216</t>
  </si>
  <si>
    <t>ERR11483120</t>
  </si>
  <si>
    <t>SAMEA113552225</t>
  </si>
  <si>
    <t>ERR11483124</t>
  </si>
  <si>
    <t>SAMEA113552258</t>
  </si>
  <si>
    <t>ERR11483133</t>
  </si>
  <si>
    <t>SAMEA113552296</t>
  </si>
  <si>
    <t>References</t>
  </si>
  <si>
    <t>1. Lynskey NN, Jauneikaite E, Li HK, Zhi X, Turner CE, Mosavie M, et al. Emergence of dominant toxigenic M1T1 Streptococcus pyogenes clone during increased scarlet fever activity in England: a population-based molecular epidemiological study. Lancet Infect Dis. 2019 Sep 10;19(11):1209–18.</t>
  </si>
  <si>
    <t>2. Johannesen TB, Munkstrup C, Edslev SM, Baig S, Nielsen S, Funk T, et al. Increase in invasive group A streptococcal infections and emergence of novel, rapidly expanding sub-lineage of the virulent Streptococcus pyogenes M1 clone, Denmark, 2023. Euro Surveill. 2023 Jun;28(26):2300291.</t>
  </si>
  <si>
    <t>3. Davies MR, Keller N, Brouwer S, Jespersen MG, Cork AJ, Hayes AJ, et al. Detection of Streptococcus pyogenes M1UK in Australia and characterization of the mutation driving enhanced expression of superantigen SpeA. Nat Commun. 2023 Feb 24;14(1):1051.</t>
  </si>
  <si>
    <t>4. Sumby P, Porcella SF, Madrigal AG, Barbian KD, Virtaneva K, Ricklefs SM, et al. Evolutionary origin and emergence of a highly successful clone of serotype M1 group A Streptococcus involved multiple horizontal gene transfer events. J Infect Dis. 1 de setembro de 2005;192(5):771–8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b/>
      <sz val="11"/>
      <color theme="1"/>
      <name val="Calibri"/>
      <family val="2"/>
      <scheme val="minor"/>
    </font>
    <font>
      <b/>
      <i/>
      <vertAlign val="superscript"/>
      <sz val="11"/>
      <color theme="1"/>
      <name val="Calibri"/>
      <family val="2"/>
      <scheme val="minor"/>
    </font>
    <font>
      <i/>
      <vertAlign val="superscript"/>
      <sz val="11"/>
      <color theme="1"/>
      <name val="Calibri"/>
      <family val="2"/>
      <scheme val="minor"/>
    </font>
    <font>
      <i/>
      <sz val="11"/>
      <color theme="1"/>
      <name val="Calibri"/>
      <family val="2"/>
      <scheme val="minor"/>
    </font>
    <font>
      <i/>
      <vertAlign val="superscript"/>
      <sz val="11"/>
      <color rgb="FF000000"/>
      <name val="Calibri"/>
      <scheme val="minor"/>
    </font>
    <font>
      <sz val="11"/>
      <color rgb="FF000000"/>
      <name val="Calibri"/>
      <scheme val="minor"/>
    </font>
    <font>
      <vertAlign val="subscript"/>
      <sz val="11"/>
      <color rgb="FF000000"/>
      <name val="Calibri"/>
      <scheme val="minor"/>
    </font>
    <font>
      <vertAlign val="superscript"/>
      <sz val="11"/>
      <color theme="1"/>
      <name val="Calibri"/>
      <family val="2"/>
      <scheme val="minor"/>
    </font>
    <font>
      <sz val="10"/>
      <name val="Roboto"/>
    </font>
    <font>
      <i/>
      <sz val="10"/>
      <name val="Roboto"/>
    </font>
    <font>
      <vertAlign val="subscript"/>
      <sz val="10"/>
      <name val="Roboto"/>
    </font>
    <font>
      <sz val="11"/>
      <color theme="1"/>
      <name val="Calibri"/>
      <family val="2"/>
      <scheme val="minor"/>
    </font>
    <font>
      <sz val="10"/>
      <color theme="1"/>
      <name val="Liberation Sans"/>
      <charset val="1"/>
    </font>
  </fonts>
  <fills count="2">
    <fill>
      <patternFill patternType="none"/>
    </fill>
    <fill>
      <patternFill patternType="gray125"/>
    </fill>
  </fills>
  <borders count="19">
    <border>
      <left/>
      <right/>
      <top/>
      <bottom/>
      <diagonal/>
    </border>
    <border>
      <left style="thin">
        <color indexed="64"/>
      </left>
      <right style="thin">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bottom style="medium">
        <color indexed="64"/>
      </bottom>
      <diagonal/>
    </border>
    <border>
      <left style="medium">
        <color indexed="64"/>
      </left>
      <right/>
      <top/>
      <bottom style="medium">
        <color indexed="64"/>
      </bottom>
      <diagonal/>
    </border>
    <border>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39">
    <xf numFmtId="0" fontId="0" fillId="0" borderId="0" xfId="0"/>
    <xf numFmtId="0" fontId="0" fillId="0" borderId="0" xfId="0" applyAlignment="1">
      <alignment horizontal="left"/>
    </xf>
    <xf numFmtId="0" fontId="0" fillId="0" borderId="1" xfId="0" applyBorder="1" applyAlignment="1">
      <alignment horizontal="left"/>
    </xf>
    <xf numFmtId="2" fontId="0" fillId="0" borderId="1" xfId="0" applyNumberFormat="1" applyBorder="1" applyAlignment="1">
      <alignment horizontal="left"/>
    </xf>
    <xf numFmtId="0" fontId="0" fillId="0" borderId="8" xfId="0" applyBorder="1" applyAlignment="1">
      <alignment horizontal="left"/>
    </xf>
    <xf numFmtId="0" fontId="0" fillId="0" borderId="5" xfId="0" applyBorder="1" applyAlignment="1">
      <alignment horizontal="left"/>
    </xf>
    <xf numFmtId="0" fontId="0" fillId="0" borderId="6" xfId="0" applyBorder="1" applyAlignment="1">
      <alignment horizontal="left"/>
    </xf>
    <xf numFmtId="2" fontId="0" fillId="0" borderId="8" xfId="0" applyNumberFormat="1" applyBorder="1" applyAlignment="1">
      <alignment horizontal="left"/>
    </xf>
    <xf numFmtId="0" fontId="0" fillId="0" borderId="9" xfId="0" applyBorder="1" applyAlignment="1">
      <alignment horizontal="left"/>
    </xf>
    <xf numFmtId="0" fontId="1" fillId="0" borderId="8" xfId="0" applyFont="1" applyBorder="1" applyAlignment="1">
      <alignment horizontal="left"/>
    </xf>
    <xf numFmtId="0" fontId="6" fillId="0" borderId="0" xfId="0" applyFont="1" applyAlignment="1">
      <alignment horizontal="left"/>
    </xf>
    <xf numFmtId="0" fontId="0" fillId="0" borderId="13" xfId="0" applyBorder="1" applyAlignment="1">
      <alignment horizontal="left"/>
    </xf>
    <xf numFmtId="0" fontId="9" fillId="0" borderId="0" xfId="0" applyFont="1" applyAlignment="1">
      <alignment horizontal="left" wrapText="1"/>
    </xf>
    <xf numFmtId="0" fontId="0" fillId="0" borderId="14" xfId="0" applyBorder="1" applyAlignment="1">
      <alignment horizontal="left"/>
    </xf>
    <xf numFmtId="0" fontId="0" fillId="0" borderId="15" xfId="0" applyBorder="1" applyAlignment="1">
      <alignment horizontal="left"/>
    </xf>
    <xf numFmtId="0" fontId="9" fillId="0" borderId="0" xfId="0" applyFont="1" applyAlignment="1">
      <alignment wrapText="1"/>
    </xf>
    <xf numFmtId="0" fontId="0" fillId="0" borderId="8" xfId="0" applyBorder="1"/>
    <xf numFmtId="0" fontId="0" fillId="0" borderId="5" xfId="0" applyBorder="1"/>
    <xf numFmtId="0" fontId="0" fillId="0" borderId="1" xfId="0" applyBorder="1"/>
    <xf numFmtId="0" fontId="0" fillId="0" borderId="6" xfId="0" applyBorder="1"/>
    <xf numFmtId="0" fontId="0" fillId="0" borderId="7" xfId="0" applyBorder="1"/>
    <xf numFmtId="0" fontId="0" fillId="0" borderId="9" xfId="0" applyBorder="1"/>
    <xf numFmtId="0" fontId="1" fillId="0" borderId="16" xfId="0" applyFont="1" applyBorder="1"/>
    <xf numFmtId="0" fontId="1" fillId="0" borderId="17" xfId="0" applyFont="1" applyBorder="1"/>
    <xf numFmtId="0" fontId="1" fillId="0" borderId="18" xfId="0" applyFont="1" applyBorder="1"/>
    <xf numFmtId="0" fontId="1" fillId="0" borderId="0" xfId="0" applyFont="1"/>
    <xf numFmtId="0" fontId="9" fillId="0" borderId="0" xfId="0" applyFont="1" applyAlignment="1">
      <alignment horizontal="left" wrapText="1"/>
    </xf>
    <xf numFmtId="0" fontId="1" fillId="0" borderId="3" xfId="0" applyFont="1" applyBorder="1" applyAlignment="1">
      <alignment horizontal="left"/>
    </xf>
    <xf numFmtId="0" fontId="1" fillId="0" borderId="8" xfId="0" applyFont="1" applyBorder="1" applyAlignment="1">
      <alignment horizontal="left"/>
    </xf>
    <xf numFmtId="0" fontId="1" fillId="0" borderId="4" xfId="0" applyFont="1" applyBorder="1" applyAlignment="1">
      <alignment horizontal="left"/>
    </xf>
    <xf numFmtId="0" fontId="1" fillId="0" borderId="9" xfId="0" applyFont="1" applyBorder="1" applyAlignment="1">
      <alignment horizontal="left"/>
    </xf>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1" fillId="0" borderId="2" xfId="0" applyFont="1" applyBorder="1" applyAlignment="1">
      <alignment horizontal="left"/>
    </xf>
    <xf numFmtId="0" fontId="1" fillId="0" borderId="7" xfId="0" applyFont="1" applyBorder="1" applyAlignment="1">
      <alignment horizontal="left"/>
    </xf>
    <xf numFmtId="0" fontId="0" fillId="0" borderId="0" xfId="0" applyAlignment="1">
      <alignment horizontal="left" wrapText="1"/>
    </xf>
    <xf numFmtId="0" fontId="13" fillId="0" borderId="0" xfId="0" applyFont="1"/>
    <xf numFmtId="0" fontId="0" fillId="0" borderId="0" xfId="0" applyAlignment="1">
      <alignment horizontal="left" wrapText="1" shrinkToFi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10" Type="http://schemas.openxmlformats.org/officeDocument/2006/relationships/customXml" Target="../customXml/item5.xml"/><Relationship Id="rId4" Type="http://schemas.openxmlformats.org/officeDocument/2006/relationships/styles" Target="styles.xml"/><Relationship Id="rId9"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A1723-8E26-443A-B264-3A9B994296E8}">
  <dimension ref="A1:V68"/>
  <sheetViews>
    <sheetView workbookViewId="0">
      <selection activeCell="C21" sqref="C21"/>
    </sheetView>
  </sheetViews>
  <sheetFormatPr defaultColWidth="8.85546875" defaultRowHeight="15"/>
  <cols>
    <col min="1" max="1" width="11.140625" style="1" bestFit="1" customWidth="1"/>
    <col min="2" max="2" width="17.42578125" style="1" bestFit="1" customWidth="1"/>
    <col min="3" max="3" width="17.42578125" style="1" customWidth="1"/>
    <col min="4" max="4" width="18" style="1" bestFit="1" customWidth="1"/>
    <col min="5" max="5" width="12.140625" style="1" bestFit="1" customWidth="1"/>
    <col min="6" max="6" width="8.85546875" style="1"/>
    <col min="7" max="7" width="14.85546875" style="1" bestFit="1" customWidth="1"/>
    <col min="8" max="8" width="11.42578125" style="1" bestFit="1" customWidth="1"/>
    <col min="9" max="9" width="29.7109375" style="1" bestFit="1" customWidth="1"/>
    <col min="10" max="10" width="8.7109375" style="1" bestFit="1" customWidth="1"/>
    <col min="11" max="11" width="11.28515625" style="1" bestFit="1" customWidth="1"/>
    <col min="12" max="12" width="11" style="1" bestFit="1" customWidth="1"/>
    <col min="13" max="13" width="12.42578125" style="1" bestFit="1" customWidth="1"/>
    <col min="14" max="14" width="11" style="1" bestFit="1" customWidth="1"/>
    <col min="15" max="15" width="11.7109375" style="1" bestFit="1" customWidth="1"/>
    <col min="16" max="16" width="12.28515625" style="1" bestFit="1" customWidth="1"/>
    <col min="17" max="17" width="11.5703125" style="1" bestFit="1" customWidth="1"/>
    <col min="18" max="18" width="10.5703125" style="1" bestFit="1" customWidth="1"/>
    <col min="19" max="19" width="10.5703125" style="1" customWidth="1"/>
    <col min="20" max="20" width="18.5703125" style="1" bestFit="1" customWidth="1"/>
    <col min="21" max="21" width="18.5703125" style="1" customWidth="1"/>
    <col min="22" max="16384" width="8.85546875" style="1"/>
  </cols>
  <sheetData>
    <row r="1" spans="1:22" ht="45.6" customHeight="1">
      <c r="A1" s="26" t="s">
        <v>0</v>
      </c>
      <c r="B1" s="26"/>
      <c r="C1" s="26"/>
      <c r="D1" s="26"/>
      <c r="E1" s="26"/>
      <c r="F1" s="26"/>
      <c r="G1" s="26"/>
      <c r="H1" s="26"/>
      <c r="I1" s="26"/>
      <c r="J1" s="26"/>
      <c r="K1" s="26"/>
      <c r="L1" s="26"/>
      <c r="M1" s="26"/>
      <c r="N1" s="26"/>
      <c r="O1" s="26"/>
      <c r="P1" s="26"/>
      <c r="Q1" s="15"/>
      <c r="R1" s="15"/>
      <c r="S1" s="15"/>
    </row>
    <row r="2" spans="1:22">
      <c r="A2" s="12"/>
      <c r="B2" s="12"/>
      <c r="C2" s="12"/>
      <c r="D2" s="12"/>
      <c r="E2" s="12"/>
      <c r="F2" s="12"/>
      <c r="G2" s="12"/>
      <c r="H2" s="12"/>
      <c r="I2" s="12"/>
      <c r="J2" s="12"/>
      <c r="K2" s="12"/>
      <c r="L2" s="12"/>
      <c r="M2" s="12"/>
      <c r="N2" s="12"/>
      <c r="O2" s="12"/>
      <c r="P2" s="12"/>
      <c r="Q2" s="12"/>
      <c r="R2" s="12"/>
      <c r="S2" s="12"/>
    </row>
    <row r="3" spans="1:22">
      <c r="A3" s="1" t="s">
        <v>1</v>
      </c>
    </row>
    <row r="4" spans="1:22">
      <c r="A4" s="34" t="s">
        <v>2</v>
      </c>
      <c r="B4" s="27" t="s">
        <v>3</v>
      </c>
      <c r="C4" s="27" t="s">
        <v>4</v>
      </c>
      <c r="D4" s="27" t="s">
        <v>5</v>
      </c>
      <c r="E4" s="27" t="s">
        <v>6</v>
      </c>
      <c r="F4" s="27" t="s">
        <v>7</v>
      </c>
      <c r="G4" s="31" t="s">
        <v>8</v>
      </c>
      <c r="H4" s="32"/>
      <c r="I4" s="32"/>
      <c r="J4" s="32"/>
      <c r="K4" s="32"/>
      <c r="L4" s="32"/>
      <c r="M4" s="32"/>
      <c r="N4" s="32"/>
      <c r="O4" s="32"/>
      <c r="P4" s="32"/>
      <c r="Q4" s="33"/>
      <c r="R4" s="27" t="s">
        <v>9</v>
      </c>
      <c r="S4" s="27" t="s">
        <v>10</v>
      </c>
      <c r="T4" s="27" t="s">
        <v>11</v>
      </c>
      <c r="U4" s="27" t="s">
        <v>12</v>
      </c>
      <c r="V4" s="29" t="s">
        <v>13</v>
      </c>
    </row>
    <row r="5" spans="1:22">
      <c r="A5" s="35"/>
      <c r="B5" s="28"/>
      <c r="C5" s="28"/>
      <c r="D5" s="28"/>
      <c r="E5" s="28"/>
      <c r="F5" s="28"/>
      <c r="G5" s="9" t="s">
        <v>14</v>
      </c>
      <c r="H5" s="9" t="s">
        <v>15</v>
      </c>
      <c r="I5" s="9" t="s">
        <v>16</v>
      </c>
      <c r="J5" s="9" t="s">
        <v>17</v>
      </c>
      <c r="K5" s="9" t="s">
        <v>18</v>
      </c>
      <c r="L5" s="9" t="s">
        <v>19</v>
      </c>
      <c r="M5" s="9" t="s">
        <v>20</v>
      </c>
      <c r="N5" s="9" t="s">
        <v>21</v>
      </c>
      <c r="O5" s="9" t="s">
        <v>22</v>
      </c>
      <c r="P5" s="9" t="s">
        <v>23</v>
      </c>
      <c r="Q5" s="9" t="s">
        <v>24</v>
      </c>
      <c r="R5" s="28"/>
      <c r="S5" s="28"/>
      <c r="T5" s="28"/>
      <c r="U5" s="28"/>
      <c r="V5" s="30"/>
    </row>
    <row r="6" spans="1:22">
      <c r="A6" s="5" t="s">
        <v>25</v>
      </c>
      <c r="B6" t="s">
        <v>26</v>
      </c>
      <c r="C6" s="2" t="s">
        <v>27</v>
      </c>
      <c r="D6" s="2" t="s">
        <v>28</v>
      </c>
      <c r="E6" s="3">
        <v>6</v>
      </c>
      <c r="F6" s="2" t="s">
        <v>29</v>
      </c>
      <c r="G6" s="2" t="s">
        <v>30</v>
      </c>
      <c r="H6" s="2" t="s">
        <v>30</v>
      </c>
      <c r="I6" s="2" t="s">
        <v>30</v>
      </c>
      <c r="J6" s="2" t="s">
        <v>30</v>
      </c>
      <c r="K6" s="2" t="s">
        <v>30</v>
      </c>
      <c r="L6" s="2" t="s">
        <v>30</v>
      </c>
      <c r="M6" s="2" t="s">
        <v>30</v>
      </c>
      <c r="N6" s="2" t="s">
        <v>30</v>
      </c>
      <c r="O6" s="2" t="s">
        <v>31</v>
      </c>
      <c r="P6" s="2" t="s">
        <v>30</v>
      </c>
      <c r="Q6" s="2" t="s">
        <v>30</v>
      </c>
      <c r="R6" s="2" t="s">
        <v>32</v>
      </c>
      <c r="S6" s="2">
        <v>28</v>
      </c>
      <c r="T6" s="2">
        <v>0</v>
      </c>
      <c r="U6" s="2" t="s">
        <v>33</v>
      </c>
      <c r="V6" s="6" t="s">
        <v>34</v>
      </c>
    </row>
    <row r="7" spans="1:22">
      <c r="A7" s="5" t="s">
        <v>35</v>
      </c>
      <c r="B7" t="s">
        <v>36</v>
      </c>
      <c r="C7" s="2" t="s">
        <v>37</v>
      </c>
      <c r="D7" s="2" t="s">
        <v>28</v>
      </c>
      <c r="E7" s="3">
        <v>2</v>
      </c>
      <c r="F7" s="2" t="s">
        <v>38</v>
      </c>
      <c r="G7" s="2" t="s">
        <v>30</v>
      </c>
      <c r="H7" s="2" t="s">
        <v>30</v>
      </c>
      <c r="I7" s="2" t="s">
        <v>30</v>
      </c>
      <c r="J7" s="2" t="s">
        <v>30</v>
      </c>
      <c r="K7" s="2" t="s">
        <v>30</v>
      </c>
      <c r="L7" s="2" t="s">
        <v>30</v>
      </c>
      <c r="M7" s="2" t="s">
        <v>30</v>
      </c>
      <c r="N7" s="2" t="s">
        <v>30</v>
      </c>
      <c r="O7" s="2" t="s">
        <v>31</v>
      </c>
      <c r="P7" s="2" t="s">
        <v>30</v>
      </c>
      <c r="Q7" s="2" t="s">
        <v>30</v>
      </c>
      <c r="R7" s="2" t="s">
        <v>32</v>
      </c>
      <c r="S7" s="2">
        <v>28</v>
      </c>
      <c r="T7" s="2">
        <v>0</v>
      </c>
      <c r="U7" s="2" t="s">
        <v>33</v>
      </c>
      <c r="V7" s="6" t="s">
        <v>34</v>
      </c>
    </row>
    <row r="8" spans="1:22">
      <c r="A8" s="5" t="s">
        <v>39</v>
      </c>
      <c r="B8" t="s">
        <v>40</v>
      </c>
      <c r="C8" s="2" t="s">
        <v>41</v>
      </c>
      <c r="D8" s="2" t="s">
        <v>42</v>
      </c>
      <c r="E8" s="3">
        <v>1.08</v>
      </c>
      <c r="F8" s="2" t="s">
        <v>38</v>
      </c>
      <c r="G8" s="2" t="s">
        <v>30</v>
      </c>
      <c r="H8" s="2" t="s">
        <v>30</v>
      </c>
      <c r="I8" s="2" t="s">
        <v>30</v>
      </c>
      <c r="J8" s="2" t="s">
        <v>30</v>
      </c>
      <c r="K8" s="2" t="s">
        <v>30</v>
      </c>
      <c r="L8" s="2" t="s">
        <v>30</v>
      </c>
      <c r="M8" s="2" t="s">
        <v>30</v>
      </c>
      <c r="N8" s="2" t="s">
        <v>30</v>
      </c>
      <c r="O8" s="2" t="s">
        <v>31</v>
      </c>
      <c r="P8" s="2" t="s">
        <v>30</v>
      </c>
      <c r="Q8" s="2" t="s">
        <v>30</v>
      </c>
      <c r="R8" s="2" t="s">
        <v>32</v>
      </c>
      <c r="S8" s="2">
        <v>28</v>
      </c>
      <c r="T8" s="2">
        <v>27</v>
      </c>
      <c r="U8" s="2" t="s">
        <v>33</v>
      </c>
      <c r="V8" s="6" t="s">
        <v>34</v>
      </c>
    </row>
    <row r="9" spans="1:22">
      <c r="A9" s="5" t="s">
        <v>43</v>
      </c>
      <c r="B9" t="s">
        <v>44</v>
      </c>
      <c r="C9" s="2" t="s">
        <v>45</v>
      </c>
      <c r="D9" s="2" t="s">
        <v>46</v>
      </c>
      <c r="E9" s="3">
        <v>15</v>
      </c>
      <c r="F9" s="2" t="s">
        <v>29</v>
      </c>
      <c r="G9" s="2" t="s">
        <v>30</v>
      </c>
      <c r="H9" s="2" t="s">
        <v>30</v>
      </c>
      <c r="I9" s="2" t="s">
        <v>30</v>
      </c>
      <c r="J9" s="2" t="s">
        <v>30</v>
      </c>
      <c r="K9" s="2" t="s">
        <v>30</v>
      </c>
      <c r="L9" s="2" t="s">
        <v>30</v>
      </c>
      <c r="M9" s="2" t="s">
        <v>30</v>
      </c>
      <c r="N9" s="2" t="s">
        <v>30</v>
      </c>
      <c r="O9" s="2" t="s">
        <v>31</v>
      </c>
      <c r="P9" s="2" t="s">
        <v>30</v>
      </c>
      <c r="Q9" s="2" t="s">
        <v>30</v>
      </c>
      <c r="R9" s="2" t="s">
        <v>32</v>
      </c>
      <c r="S9" s="2">
        <v>28</v>
      </c>
      <c r="T9" s="2">
        <v>27</v>
      </c>
      <c r="U9" s="2" t="s">
        <v>33</v>
      </c>
      <c r="V9" s="6" t="s">
        <v>34</v>
      </c>
    </row>
    <row r="10" spans="1:22">
      <c r="A10" s="5" t="s">
        <v>47</v>
      </c>
      <c r="B10" t="s">
        <v>48</v>
      </c>
      <c r="C10" s="2" t="s">
        <v>49</v>
      </c>
      <c r="D10" s="2" t="s">
        <v>50</v>
      </c>
      <c r="E10" s="3">
        <v>6</v>
      </c>
      <c r="F10" s="2" t="s">
        <v>38</v>
      </c>
      <c r="G10" s="2" t="s">
        <v>30</v>
      </c>
      <c r="H10" s="2" t="s">
        <v>30</v>
      </c>
      <c r="I10" s="2" t="s">
        <v>30</v>
      </c>
      <c r="J10" s="2" t="s">
        <v>30</v>
      </c>
      <c r="K10" s="2" t="s">
        <v>30</v>
      </c>
      <c r="L10" s="2" t="s">
        <v>30</v>
      </c>
      <c r="M10" s="2" t="s">
        <v>30</v>
      </c>
      <c r="N10" s="2" t="s">
        <v>30</v>
      </c>
      <c r="O10" s="2" t="s">
        <v>31</v>
      </c>
      <c r="P10" s="2" t="s">
        <v>30</v>
      </c>
      <c r="Q10" s="2" t="s">
        <v>30</v>
      </c>
      <c r="R10" s="2" t="s">
        <v>32</v>
      </c>
      <c r="S10" s="2">
        <v>28</v>
      </c>
      <c r="T10" s="2">
        <v>27</v>
      </c>
      <c r="U10" s="2" t="s">
        <v>33</v>
      </c>
      <c r="V10" s="6" t="s">
        <v>34</v>
      </c>
    </row>
    <row r="11" spans="1:22">
      <c r="A11" s="5" t="s">
        <v>51</v>
      </c>
      <c r="B11" t="s">
        <v>52</v>
      </c>
      <c r="C11" s="2" t="s">
        <v>53</v>
      </c>
      <c r="D11" s="2" t="s">
        <v>42</v>
      </c>
      <c r="E11" s="3">
        <v>7</v>
      </c>
      <c r="F11" s="2" t="s">
        <v>38</v>
      </c>
      <c r="G11" s="2" t="s">
        <v>30</v>
      </c>
      <c r="H11" s="2" t="s">
        <v>30</v>
      </c>
      <c r="I11" s="2" t="s">
        <v>30</v>
      </c>
      <c r="J11" s="2" t="s">
        <v>30</v>
      </c>
      <c r="K11" s="2" t="s">
        <v>30</v>
      </c>
      <c r="L11" s="2" t="s">
        <v>30</v>
      </c>
      <c r="M11" s="2" t="s">
        <v>30</v>
      </c>
      <c r="N11" s="2" t="s">
        <v>30</v>
      </c>
      <c r="O11" s="2" t="s">
        <v>31</v>
      </c>
      <c r="P11" s="2" t="s">
        <v>30</v>
      </c>
      <c r="Q11" s="2" t="s">
        <v>30</v>
      </c>
      <c r="R11" s="2" t="s">
        <v>32</v>
      </c>
      <c r="S11" s="2">
        <v>28</v>
      </c>
      <c r="T11" s="2">
        <v>27</v>
      </c>
      <c r="U11" s="2" t="s">
        <v>33</v>
      </c>
      <c r="V11" s="6" t="s">
        <v>34</v>
      </c>
    </row>
    <row r="12" spans="1:22">
      <c r="A12" s="5" t="s">
        <v>54</v>
      </c>
      <c r="B12" t="s">
        <v>55</v>
      </c>
      <c r="C12" s="2" t="s">
        <v>56</v>
      </c>
      <c r="D12" s="2" t="s">
        <v>42</v>
      </c>
      <c r="E12" s="3">
        <v>6</v>
      </c>
      <c r="F12" s="2" t="s">
        <v>29</v>
      </c>
      <c r="G12" s="2" t="s">
        <v>30</v>
      </c>
      <c r="H12" s="2" t="s">
        <v>30</v>
      </c>
      <c r="I12" s="2" t="s">
        <v>30</v>
      </c>
      <c r="J12" s="2" t="s">
        <v>30</v>
      </c>
      <c r="K12" s="2" t="s">
        <v>30</v>
      </c>
      <c r="L12" s="2" t="s">
        <v>30</v>
      </c>
      <c r="M12" s="2" t="s">
        <v>30</v>
      </c>
      <c r="N12" s="2" t="s">
        <v>30</v>
      </c>
      <c r="O12" s="2" t="s">
        <v>31</v>
      </c>
      <c r="P12" s="2" t="s">
        <v>30</v>
      </c>
      <c r="Q12" s="2" t="s">
        <v>30</v>
      </c>
      <c r="R12" s="2" t="s">
        <v>32</v>
      </c>
      <c r="S12" s="2">
        <v>28</v>
      </c>
      <c r="T12" s="2">
        <v>27</v>
      </c>
      <c r="U12" s="2" t="s">
        <v>33</v>
      </c>
      <c r="V12" s="6" t="s">
        <v>34</v>
      </c>
    </row>
    <row r="13" spans="1:22">
      <c r="A13" s="5" t="s">
        <v>57</v>
      </c>
      <c r="B13" t="s">
        <v>58</v>
      </c>
      <c r="C13" s="2" t="s">
        <v>59</v>
      </c>
      <c r="D13" s="2" t="s">
        <v>60</v>
      </c>
      <c r="E13" s="3">
        <v>7</v>
      </c>
      <c r="F13" s="2" t="s">
        <v>38</v>
      </c>
      <c r="G13" s="2" t="s">
        <v>30</v>
      </c>
      <c r="H13" s="2" t="s">
        <v>30</v>
      </c>
      <c r="I13" s="2" t="s">
        <v>30</v>
      </c>
      <c r="J13" s="2" t="s">
        <v>30</v>
      </c>
      <c r="K13" s="2" t="s">
        <v>30</v>
      </c>
      <c r="L13" s="2" t="s">
        <v>30</v>
      </c>
      <c r="M13" s="2" t="s">
        <v>30</v>
      </c>
      <c r="N13" s="2" t="s">
        <v>30</v>
      </c>
      <c r="O13" s="2" t="s">
        <v>31</v>
      </c>
      <c r="P13" s="2" t="s">
        <v>30</v>
      </c>
      <c r="Q13" s="2" t="s">
        <v>30</v>
      </c>
      <c r="R13" s="2" t="s">
        <v>32</v>
      </c>
      <c r="S13" s="2">
        <v>28</v>
      </c>
      <c r="T13" s="2">
        <v>27</v>
      </c>
      <c r="U13" s="2" t="s">
        <v>33</v>
      </c>
      <c r="V13" s="6" t="s">
        <v>34</v>
      </c>
    </row>
    <row r="14" spans="1:22">
      <c r="A14" s="5" t="s">
        <v>61</v>
      </c>
      <c r="B14" t="s">
        <v>62</v>
      </c>
      <c r="C14" s="2" t="s">
        <v>63</v>
      </c>
      <c r="D14" s="2" t="s">
        <v>42</v>
      </c>
      <c r="E14" s="3">
        <v>1.25</v>
      </c>
      <c r="F14" s="2" t="s">
        <v>29</v>
      </c>
      <c r="G14" s="2" t="s">
        <v>30</v>
      </c>
      <c r="H14" s="2" t="s">
        <v>30</v>
      </c>
      <c r="I14" s="2" t="s">
        <v>30</v>
      </c>
      <c r="J14" s="2" t="s">
        <v>30</v>
      </c>
      <c r="K14" s="2" t="s">
        <v>30</v>
      </c>
      <c r="L14" s="2" t="s">
        <v>30</v>
      </c>
      <c r="M14" s="2" t="s">
        <v>30</v>
      </c>
      <c r="N14" s="2" t="s">
        <v>30</v>
      </c>
      <c r="O14" s="2" t="s">
        <v>31</v>
      </c>
      <c r="P14" s="2" t="s">
        <v>30</v>
      </c>
      <c r="Q14" s="2" t="s">
        <v>30</v>
      </c>
      <c r="R14" s="2" t="s">
        <v>32</v>
      </c>
      <c r="S14" s="2">
        <v>28</v>
      </c>
      <c r="T14" s="2">
        <v>27</v>
      </c>
      <c r="U14" s="2" t="s">
        <v>33</v>
      </c>
      <c r="V14" s="6" t="s">
        <v>34</v>
      </c>
    </row>
    <row r="15" spans="1:22">
      <c r="A15" s="5" t="s">
        <v>64</v>
      </c>
      <c r="B15" t="s">
        <v>65</v>
      </c>
      <c r="C15" s="2" t="s">
        <v>66</v>
      </c>
      <c r="D15" s="2" t="s">
        <v>50</v>
      </c>
      <c r="E15" s="3">
        <v>3</v>
      </c>
      <c r="F15" s="2" t="s">
        <v>29</v>
      </c>
      <c r="G15" s="2" t="s">
        <v>30</v>
      </c>
      <c r="H15" s="2" t="s">
        <v>30</v>
      </c>
      <c r="I15" s="2" t="s">
        <v>30</v>
      </c>
      <c r="J15" s="2" t="s">
        <v>30</v>
      </c>
      <c r="K15" s="2" t="s">
        <v>30</v>
      </c>
      <c r="L15" s="2" t="s">
        <v>30</v>
      </c>
      <c r="M15" s="2" t="s">
        <v>30</v>
      </c>
      <c r="N15" s="2" t="s">
        <v>30</v>
      </c>
      <c r="O15" s="2" t="s">
        <v>31</v>
      </c>
      <c r="P15" s="2" t="s">
        <v>30</v>
      </c>
      <c r="Q15" s="2" t="s">
        <v>30</v>
      </c>
      <c r="R15" s="2" t="s">
        <v>32</v>
      </c>
      <c r="S15" s="2">
        <v>28</v>
      </c>
      <c r="T15" s="2">
        <v>27</v>
      </c>
      <c r="U15" s="2" t="s">
        <v>33</v>
      </c>
      <c r="V15" s="6" t="s">
        <v>34</v>
      </c>
    </row>
    <row r="16" spans="1:22">
      <c r="A16" s="5" t="s">
        <v>67</v>
      </c>
      <c r="B16" t="s">
        <v>68</v>
      </c>
      <c r="C16" s="2" t="s">
        <v>69</v>
      </c>
      <c r="D16" s="2" t="s">
        <v>42</v>
      </c>
      <c r="E16" s="3">
        <v>1.25</v>
      </c>
      <c r="F16" s="2" t="s">
        <v>29</v>
      </c>
      <c r="G16" s="2" t="s">
        <v>30</v>
      </c>
      <c r="H16" s="2" t="s">
        <v>30</v>
      </c>
      <c r="I16" s="2" t="s">
        <v>30</v>
      </c>
      <c r="J16" s="2" t="s">
        <v>30</v>
      </c>
      <c r="K16" s="2" t="s">
        <v>30</v>
      </c>
      <c r="L16" s="2" t="s">
        <v>30</v>
      </c>
      <c r="M16" s="2" t="s">
        <v>30</v>
      </c>
      <c r="N16" s="2" t="s">
        <v>30</v>
      </c>
      <c r="O16" s="2" t="s">
        <v>31</v>
      </c>
      <c r="P16" s="2" t="s">
        <v>30</v>
      </c>
      <c r="Q16" s="2" t="s">
        <v>30</v>
      </c>
      <c r="R16" s="2" t="s">
        <v>32</v>
      </c>
      <c r="S16" s="2">
        <v>28</v>
      </c>
      <c r="T16" s="2">
        <v>27</v>
      </c>
      <c r="U16" s="2" t="s">
        <v>33</v>
      </c>
      <c r="V16" s="6" t="s">
        <v>34</v>
      </c>
    </row>
    <row r="17" spans="1:22">
      <c r="A17" s="5" t="s">
        <v>70</v>
      </c>
      <c r="B17" t="s">
        <v>71</v>
      </c>
      <c r="C17" s="2" t="s">
        <v>72</v>
      </c>
      <c r="D17" s="2" t="s">
        <v>60</v>
      </c>
      <c r="E17" s="3">
        <v>12</v>
      </c>
      <c r="F17" s="2" t="s">
        <v>38</v>
      </c>
      <c r="G17" s="2" t="s">
        <v>30</v>
      </c>
      <c r="H17" s="2" t="s">
        <v>30</v>
      </c>
      <c r="I17" s="2" t="s">
        <v>30</v>
      </c>
      <c r="J17" s="2" t="s">
        <v>30</v>
      </c>
      <c r="K17" s="2" t="s">
        <v>30</v>
      </c>
      <c r="L17" s="2" t="s">
        <v>30</v>
      </c>
      <c r="M17" s="2" t="s">
        <v>30</v>
      </c>
      <c r="N17" s="2" t="s">
        <v>30</v>
      </c>
      <c r="O17" s="2" t="s">
        <v>31</v>
      </c>
      <c r="P17" s="2" t="s">
        <v>30</v>
      </c>
      <c r="Q17" s="2" t="s">
        <v>30</v>
      </c>
      <c r="R17" s="2" t="s">
        <v>32</v>
      </c>
      <c r="S17" s="2">
        <v>28</v>
      </c>
      <c r="T17" s="2">
        <v>27</v>
      </c>
      <c r="U17" s="2" t="s">
        <v>33</v>
      </c>
      <c r="V17" s="6" t="s">
        <v>34</v>
      </c>
    </row>
    <row r="18" spans="1:22">
      <c r="A18" s="5" t="s">
        <v>73</v>
      </c>
      <c r="B18" t="s">
        <v>74</v>
      </c>
      <c r="C18" s="2" t="s">
        <v>75</v>
      </c>
      <c r="D18" s="2" t="s">
        <v>28</v>
      </c>
      <c r="E18" s="3">
        <v>4</v>
      </c>
      <c r="F18" s="2" t="s">
        <v>38</v>
      </c>
      <c r="G18" s="2" t="s">
        <v>30</v>
      </c>
      <c r="H18" s="2" t="s">
        <v>30</v>
      </c>
      <c r="I18" s="2" t="s">
        <v>30</v>
      </c>
      <c r="J18" s="2" t="s">
        <v>30</v>
      </c>
      <c r="K18" s="2" t="s">
        <v>30</v>
      </c>
      <c r="L18" s="2" t="s">
        <v>30</v>
      </c>
      <c r="M18" s="2" t="s">
        <v>30</v>
      </c>
      <c r="N18" s="2" t="s">
        <v>30</v>
      </c>
      <c r="O18" s="2" t="s">
        <v>31</v>
      </c>
      <c r="P18" s="2" t="s">
        <v>30</v>
      </c>
      <c r="Q18" s="2" t="s">
        <v>30</v>
      </c>
      <c r="R18" s="2" t="s">
        <v>32</v>
      </c>
      <c r="S18" s="2">
        <v>28</v>
      </c>
      <c r="T18" s="2">
        <v>27</v>
      </c>
      <c r="U18" s="2" t="s">
        <v>33</v>
      </c>
      <c r="V18" s="6" t="s">
        <v>34</v>
      </c>
    </row>
    <row r="19" spans="1:22">
      <c r="A19" s="5" t="s">
        <v>76</v>
      </c>
      <c r="B19" t="s">
        <v>77</v>
      </c>
      <c r="C19" s="2" t="s">
        <v>78</v>
      </c>
      <c r="D19" s="2" t="s">
        <v>42</v>
      </c>
      <c r="E19" s="3">
        <v>1.33</v>
      </c>
      <c r="F19" s="2" t="s">
        <v>29</v>
      </c>
      <c r="G19" s="2" t="s">
        <v>30</v>
      </c>
      <c r="H19" s="2" t="s">
        <v>30</v>
      </c>
      <c r="I19" s="2" t="s">
        <v>30</v>
      </c>
      <c r="J19" s="2" t="s">
        <v>30</v>
      </c>
      <c r="K19" s="2" t="s">
        <v>30</v>
      </c>
      <c r="L19" s="2" t="s">
        <v>30</v>
      </c>
      <c r="M19" s="2" t="s">
        <v>30</v>
      </c>
      <c r="N19" s="2" t="s">
        <v>30</v>
      </c>
      <c r="O19" s="2" t="s">
        <v>31</v>
      </c>
      <c r="P19" s="2" t="s">
        <v>30</v>
      </c>
      <c r="Q19" s="2" t="s">
        <v>30</v>
      </c>
      <c r="R19" s="2" t="s">
        <v>32</v>
      </c>
      <c r="S19" s="2">
        <v>28</v>
      </c>
      <c r="T19" s="2">
        <v>27</v>
      </c>
      <c r="U19" s="2" t="s">
        <v>33</v>
      </c>
      <c r="V19" s="6" t="s">
        <v>34</v>
      </c>
    </row>
    <row r="20" spans="1:22">
      <c r="A20" s="5" t="s">
        <v>79</v>
      </c>
      <c r="B20" t="s">
        <v>80</v>
      </c>
      <c r="C20" s="2" t="s">
        <v>81</v>
      </c>
      <c r="D20" s="2" t="s">
        <v>50</v>
      </c>
      <c r="E20" s="3">
        <v>5</v>
      </c>
      <c r="F20" s="2" t="s">
        <v>38</v>
      </c>
      <c r="G20" s="2" t="s">
        <v>30</v>
      </c>
      <c r="H20" s="2" t="s">
        <v>30</v>
      </c>
      <c r="I20" s="2" t="s">
        <v>30</v>
      </c>
      <c r="J20" s="2" t="s">
        <v>30</v>
      </c>
      <c r="K20" s="2" t="s">
        <v>30</v>
      </c>
      <c r="L20" s="2" t="s">
        <v>30</v>
      </c>
      <c r="M20" s="2" t="s">
        <v>30</v>
      </c>
      <c r="N20" s="2" t="s">
        <v>30</v>
      </c>
      <c r="O20" s="2" t="s">
        <v>31</v>
      </c>
      <c r="P20" s="2" t="s">
        <v>30</v>
      </c>
      <c r="Q20" s="2" t="s">
        <v>30</v>
      </c>
      <c r="R20" s="2" t="s">
        <v>32</v>
      </c>
      <c r="S20" s="2">
        <v>28</v>
      </c>
      <c r="T20" s="2">
        <v>27</v>
      </c>
      <c r="U20" s="2" t="s">
        <v>33</v>
      </c>
      <c r="V20" s="6" t="s">
        <v>34</v>
      </c>
    </row>
    <row r="21" spans="1:22">
      <c r="A21" s="5" t="s">
        <v>82</v>
      </c>
      <c r="B21" t="s">
        <v>83</v>
      </c>
      <c r="C21" s="2" t="s">
        <v>84</v>
      </c>
      <c r="D21" s="2" t="s">
        <v>42</v>
      </c>
      <c r="E21" s="3">
        <v>10</v>
      </c>
      <c r="F21" s="2" t="s">
        <v>29</v>
      </c>
      <c r="G21" s="2" t="s">
        <v>30</v>
      </c>
      <c r="H21" s="2" t="s">
        <v>30</v>
      </c>
      <c r="I21" s="2" t="s">
        <v>30</v>
      </c>
      <c r="J21" s="2" t="s">
        <v>30</v>
      </c>
      <c r="K21" s="2" t="s">
        <v>30</v>
      </c>
      <c r="L21" s="2" t="s">
        <v>30</v>
      </c>
      <c r="M21" s="2" t="s">
        <v>30</v>
      </c>
      <c r="N21" s="2" t="s">
        <v>30</v>
      </c>
      <c r="O21" s="2" t="s">
        <v>31</v>
      </c>
      <c r="P21" s="2" t="s">
        <v>30</v>
      </c>
      <c r="Q21" s="2" t="s">
        <v>30</v>
      </c>
      <c r="R21" s="2" t="s">
        <v>32</v>
      </c>
      <c r="S21" s="2">
        <v>28</v>
      </c>
      <c r="T21" s="2">
        <v>27</v>
      </c>
      <c r="U21" s="2" t="s">
        <v>33</v>
      </c>
      <c r="V21" s="6" t="s">
        <v>34</v>
      </c>
    </row>
    <row r="22" spans="1:22">
      <c r="A22" s="5" t="s">
        <v>85</v>
      </c>
      <c r="B22" t="s">
        <v>86</v>
      </c>
      <c r="C22" s="2" t="s">
        <v>87</v>
      </c>
      <c r="D22" s="2" t="s">
        <v>42</v>
      </c>
      <c r="E22" s="3">
        <v>13</v>
      </c>
      <c r="F22" s="2" t="s">
        <v>29</v>
      </c>
      <c r="G22" s="2" t="s">
        <v>30</v>
      </c>
      <c r="H22" s="2" t="s">
        <v>30</v>
      </c>
      <c r="I22" s="2" t="s">
        <v>30</v>
      </c>
      <c r="J22" s="2" t="s">
        <v>30</v>
      </c>
      <c r="K22" s="2" t="s">
        <v>30</v>
      </c>
      <c r="L22" s="2" t="s">
        <v>30</v>
      </c>
      <c r="M22" s="2" t="s">
        <v>30</v>
      </c>
      <c r="N22" s="2" t="s">
        <v>30</v>
      </c>
      <c r="O22" s="2" t="s">
        <v>31</v>
      </c>
      <c r="P22" s="2" t="s">
        <v>30</v>
      </c>
      <c r="Q22" s="2" t="s">
        <v>30</v>
      </c>
      <c r="R22" s="2" t="s">
        <v>32</v>
      </c>
      <c r="S22" s="2">
        <v>28</v>
      </c>
      <c r="T22" s="2">
        <v>27</v>
      </c>
      <c r="U22" s="2" t="s">
        <v>33</v>
      </c>
      <c r="V22" s="6" t="s">
        <v>34</v>
      </c>
    </row>
    <row r="23" spans="1:22">
      <c r="A23" s="5" t="s">
        <v>88</v>
      </c>
      <c r="B23" t="s">
        <v>89</v>
      </c>
      <c r="C23" s="2" t="s">
        <v>90</v>
      </c>
      <c r="D23" s="2" t="s">
        <v>60</v>
      </c>
      <c r="E23" s="3">
        <v>4</v>
      </c>
      <c r="F23" s="2" t="s">
        <v>29</v>
      </c>
      <c r="G23" s="2" t="s">
        <v>30</v>
      </c>
      <c r="H23" s="2" t="s">
        <v>30</v>
      </c>
      <c r="I23" s="2" t="s">
        <v>30</v>
      </c>
      <c r="J23" s="2" t="s">
        <v>30</v>
      </c>
      <c r="K23" s="2" t="s">
        <v>30</v>
      </c>
      <c r="L23" s="2" t="s">
        <v>30</v>
      </c>
      <c r="M23" s="2" t="s">
        <v>30</v>
      </c>
      <c r="N23" s="2" t="s">
        <v>30</v>
      </c>
      <c r="O23" s="2" t="s">
        <v>31</v>
      </c>
      <c r="P23" s="2" t="s">
        <v>30</v>
      </c>
      <c r="Q23" s="2" t="s">
        <v>30</v>
      </c>
      <c r="R23" s="2" t="s">
        <v>32</v>
      </c>
      <c r="S23" s="2">
        <v>28</v>
      </c>
      <c r="T23" s="2">
        <v>27</v>
      </c>
      <c r="U23" s="2" t="s">
        <v>33</v>
      </c>
      <c r="V23" s="6" t="s">
        <v>34</v>
      </c>
    </row>
    <row r="24" spans="1:22">
      <c r="A24" s="5" t="s">
        <v>91</v>
      </c>
      <c r="B24" t="s">
        <v>92</v>
      </c>
      <c r="C24" s="2" t="s">
        <v>93</v>
      </c>
      <c r="D24" s="2" t="s">
        <v>42</v>
      </c>
      <c r="E24" s="3">
        <v>5</v>
      </c>
      <c r="F24" s="2" t="s">
        <v>29</v>
      </c>
      <c r="G24" s="2" t="s">
        <v>30</v>
      </c>
      <c r="H24" s="2" t="s">
        <v>30</v>
      </c>
      <c r="I24" s="2" t="s">
        <v>30</v>
      </c>
      <c r="J24" s="2" t="s">
        <v>30</v>
      </c>
      <c r="K24" s="2" t="s">
        <v>30</v>
      </c>
      <c r="L24" s="2" t="s">
        <v>30</v>
      </c>
      <c r="M24" s="2" t="s">
        <v>30</v>
      </c>
      <c r="N24" s="2" t="s">
        <v>30</v>
      </c>
      <c r="O24" s="2" t="s">
        <v>31</v>
      </c>
      <c r="P24" s="2" t="s">
        <v>30</v>
      </c>
      <c r="Q24" s="2" t="s">
        <v>30</v>
      </c>
      <c r="R24" s="2" t="s">
        <v>32</v>
      </c>
      <c r="S24" s="2">
        <v>28</v>
      </c>
      <c r="T24" s="2">
        <v>27</v>
      </c>
      <c r="U24" s="2" t="s">
        <v>33</v>
      </c>
      <c r="V24" s="6" t="s">
        <v>34</v>
      </c>
    </row>
    <row r="25" spans="1:22">
      <c r="A25" s="5" t="s">
        <v>94</v>
      </c>
      <c r="B25" t="s">
        <v>95</v>
      </c>
      <c r="C25" s="2" t="s">
        <v>96</v>
      </c>
      <c r="D25" s="2" t="s">
        <v>46</v>
      </c>
      <c r="E25" s="3">
        <v>4</v>
      </c>
      <c r="F25" s="2" t="s">
        <v>38</v>
      </c>
      <c r="G25" s="2" t="s">
        <v>30</v>
      </c>
      <c r="H25" s="2" t="s">
        <v>30</v>
      </c>
      <c r="I25" s="2" t="s">
        <v>30</v>
      </c>
      <c r="J25" s="2" t="s">
        <v>30</v>
      </c>
      <c r="K25" s="2" t="s">
        <v>30</v>
      </c>
      <c r="L25" s="2" t="s">
        <v>30</v>
      </c>
      <c r="M25" s="2" t="s">
        <v>30</v>
      </c>
      <c r="N25" s="2" t="s">
        <v>30</v>
      </c>
      <c r="O25" s="2" t="s">
        <v>31</v>
      </c>
      <c r="P25" s="2" t="s">
        <v>30</v>
      </c>
      <c r="Q25" s="2" t="s">
        <v>30</v>
      </c>
      <c r="R25" s="2" t="s">
        <v>32</v>
      </c>
      <c r="S25" s="2">
        <v>28</v>
      </c>
      <c r="T25" s="2">
        <v>27</v>
      </c>
      <c r="U25" s="2" t="s">
        <v>33</v>
      </c>
      <c r="V25" s="6" t="s">
        <v>34</v>
      </c>
    </row>
    <row r="26" spans="1:22">
      <c r="A26" s="5" t="s">
        <v>97</v>
      </c>
      <c r="B26" t="s">
        <v>98</v>
      </c>
      <c r="C26" s="2" t="s">
        <v>99</v>
      </c>
      <c r="D26" s="2" t="s">
        <v>42</v>
      </c>
      <c r="E26" s="3">
        <v>15</v>
      </c>
      <c r="F26" s="2" t="s">
        <v>29</v>
      </c>
      <c r="G26" s="2" t="s">
        <v>30</v>
      </c>
      <c r="H26" s="2" t="s">
        <v>30</v>
      </c>
      <c r="I26" s="2" t="s">
        <v>30</v>
      </c>
      <c r="J26" s="2" t="s">
        <v>30</v>
      </c>
      <c r="K26" s="2" t="s">
        <v>30</v>
      </c>
      <c r="L26" s="2" t="s">
        <v>30</v>
      </c>
      <c r="M26" s="2" t="s">
        <v>30</v>
      </c>
      <c r="N26" s="2" t="s">
        <v>30</v>
      </c>
      <c r="O26" s="2" t="s">
        <v>31</v>
      </c>
      <c r="P26" s="2" t="s">
        <v>30</v>
      </c>
      <c r="Q26" s="2" t="s">
        <v>30</v>
      </c>
      <c r="R26" s="2" t="s">
        <v>32</v>
      </c>
      <c r="S26" s="2">
        <v>28</v>
      </c>
      <c r="T26" s="2">
        <v>27</v>
      </c>
      <c r="U26" s="2" t="s">
        <v>33</v>
      </c>
      <c r="V26" s="6" t="s">
        <v>100</v>
      </c>
    </row>
    <row r="27" spans="1:22">
      <c r="A27" s="5" t="s">
        <v>101</v>
      </c>
      <c r="B27" t="s">
        <v>102</v>
      </c>
      <c r="C27" s="2" t="s">
        <v>103</v>
      </c>
      <c r="D27" s="2" t="s">
        <v>42</v>
      </c>
      <c r="E27" s="3">
        <v>4</v>
      </c>
      <c r="F27" s="2" t="s">
        <v>38</v>
      </c>
      <c r="G27" s="2" t="s">
        <v>30</v>
      </c>
      <c r="H27" s="2" t="s">
        <v>30</v>
      </c>
      <c r="I27" s="2" t="s">
        <v>30</v>
      </c>
      <c r="J27" s="2" t="s">
        <v>30</v>
      </c>
      <c r="K27" s="2" t="s">
        <v>30</v>
      </c>
      <c r="L27" s="2" t="s">
        <v>30</v>
      </c>
      <c r="M27" s="2" t="s">
        <v>30</v>
      </c>
      <c r="N27" s="2" t="s">
        <v>30</v>
      </c>
      <c r="O27" s="2" t="s">
        <v>31</v>
      </c>
      <c r="P27" s="2" t="s">
        <v>30</v>
      </c>
      <c r="Q27" s="2" t="s">
        <v>30</v>
      </c>
      <c r="R27" s="2" t="s">
        <v>32</v>
      </c>
      <c r="S27" s="2">
        <v>28</v>
      </c>
      <c r="T27" s="2">
        <v>27</v>
      </c>
      <c r="U27" s="2" t="s">
        <v>33</v>
      </c>
      <c r="V27" s="6" t="s">
        <v>34</v>
      </c>
    </row>
    <row r="28" spans="1:22">
      <c r="A28" s="5" t="s">
        <v>104</v>
      </c>
      <c r="B28" t="s">
        <v>105</v>
      </c>
      <c r="C28" s="2" t="s">
        <v>106</v>
      </c>
      <c r="D28" s="2" t="s">
        <v>42</v>
      </c>
      <c r="E28" s="3">
        <v>0.41666666670000002</v>
      </c>
      <c r="F28" s="2" t="s">
        <v>38</v>
      </c>
      <c r="G28" s="2" t="s">
        <v>30</v>
      </c>
      <c r="H28" s="2" t="s">
        <v>30</v>
      </c>
      <c r="I28" s="2" t="s">
        <v>30</v>
      </c>
      <c r="J28" s="2" t="s">
        <v>30</v>
      </c>
      <c r="K28" s="2" t="s">
        <v>30</v>
      </c>
      <c r="L28" s="2" t="s">
        <v>30</v>
      </c>
      <c r="M28" s="2" t="s">
        <v>30</v>
      </c>
      <c r="N28" s="2" t="s">
        <v>30</v>
      </c>
      <c r="O28" s="2" t="s">
        <v>31</v>
      </c>
      <c r="P28" s="2" t="s">
        <v>30</v>
      </c>
      <c r="Q28" s="2" t="s">
        <v>30</v>
      </c>
      <c r="R28" s="2" t="s">
        <v>32</v>
      </c>
      <c r="S28" s="2">
        <v>28</v>
      </c>
      <c r="T28" s="2">
        <v>27</v>
      </c>
      <c r="U28" s="2" t="s">
        <v>33</v>
      </c>
      <c r="V28" s="6" t="s">
        <v>34</v>
      </c>
    </row>
    <row r="29" spans="1:22">
      <c r="A29" s="5" t="s">
        <v>107</v>
      </c>
      <c r="B29" t="s">
        <v>108</v>
      </c>
      <c r="C29" s="2" t="s">
        <v>109</v>
      </c>
      <c r="D29" s="2" t="s">
        <v>42</v>
      </c>
      <c r="E29" s="3">
        <v>1.33</v>
      </c>
      <c r="F29" s="2" t="s">
        <v>29</v>
      </c>
      <c r="G29" s="2" t="s">
        <v>30</v>
      </c>
      <c r="H29" s="2" t="s">
        <v>30</v>
      </c>
      <c r="I29" s="2" t="s">
        <v>30</v>
      </c>
      <c r="J29" s="2" t="s">
        <v>30</v>
      </c>
      <c r="K29" s="2" t="s">
        <v>30</v>
      </c>
      <c r="L29" s="2" t="s">
        <v>30</v>
      </c>
      <c r="M29" s="2" t="s">
        <v>30</v>
      </c>
      <c r="N29" s="2" t="s">
        <v>30</v>
      </c>
      <c r="O29" s="2" t="s">
        <v>31</v>
      </c>
      <c r="P29" s="2" t="s">
        <v>30</v>
      </c>
      <c r="Q29" s="2" t="s">
        <v>30</v>
      </c>
      <c r="R29" s="2" t="s">
        <v>32</v>
      </c>
      <c r="S29" s="2">
        <v>1319</v>
      </c>
      <c r="T29" s="2">
        <v>0</v>
      </c>
      <c r="U29" s="2" t="s">
        <v>33</v>
      </c>
      <c r="V29" s="6" t="s">
        <v>34</v>
      </c>
    </row>
    <row r="30" spans="1:22">
      <c r="A30" s="5" t="s">
        <v>110</v>
      </c>
      <c r="B30" t="s">
        <v>111</v>
      </c>
      <c r="C30" s="2" t="s">
        <v>112</v>
      </c>
      <c r="D30" s="2" t="s">
        <v>42</v>
      </c>
      <c r="E30" s="3">
        <v>4</v>
      </c>
      <c r="F30" s="2" t="s">
        <v>29</v>
      </c>
      <c r="G30" s="2" t="s">
        <v>30</v>
      </c>
      <c r="H30" s="2" t="s">
        <v>30</v>
      </c>
      <c r="I30" s="2" t="s">
        <v>30</v>
      </c>
      <c r="J30" s="2" t="s">
        <v>30</v>
      </c>
      <c r="K30" s="2" t="s">
        <v>30</v>
      </c>
      <c r="L30" s="2" t="s">
        <v>30</v>
      </c>
      <c r="M30" s="2" t="s">
        <v>30</v>
      </c>
      <c r="N30" s="2" t="s">
        <v>30</v>
      </c>
      <c r="O30" s="2" t="s">
        <v>31</v>
      </c>
      <c r="P30" s="2" t="s">
        <v>30</v>
      </c>
      <c r="Q30" s="2" t="s">
        <v>30</v>
      </c>
      <c r="R30" s="2" t="s">
        <v>113</v>
      </c>
      <c r="S30" s="2">
        <v>28</v>
      </c>
      <c r="T30" s="2">
        <v>0</v>
      </c>
      <c r="U30" s="2" t="s">
        <v>33</v>
      </c>
      <c r="V30" s="6" t="s">
        <v>34</v>
      </c>
    </row>
    <row r="31" spans="1:22">
      <c r="A31" s="5" t="s">
        <v>114</v>
      </c>
      <c r="B31" t="s">
        <v>115</v>
      </c>
      <c r="C31" s="2" t="s">
        <v>116</v>
      </c>
      <c r="D31" s="2" t="s">
        <v>60</v>
      </c>
      <c r="E31" s="3">
        <v>3</v>
      </c>
      <c r="F31" s="2" t="s">
        <v>29</v>
      </c>
      <c r="G31" s="2" t="s">
        <v>30</v>
      </c>
      <c r="H31" s="2" t="s">
        <v>30</v>
      </c>
      <c r="I31" s="2" t="s">
        <v>30</v>
      </c>
      <c r="J31" s="2" t="s">
        <v>30</v>
      </c>
      <c r="K31" s="2" t="s">
        <v>30</v>
      </c>
      <c r="L31" s="2" t="s">
        <v>30</v>
      </c>
      <c r="M31" s="2" t="s">
        <v>30</v>
      </c>
      <c r="N31" s="2" t="s">
        <v>30</v>
      </c>
      <c r="O31" s="2" t="s">
        <v>31</v>
      </c>
      <c r="P31" s="2" t="s">
        <v>30</v>
      </c>
      <c r="Q31" s="2" t="s">
        <v>30</v>
      </c>
      <c r="R31" s="2" t="s">
        <v>117</v>
      </c>
      <c r="S31" s="2">
        <v>28</v>
      </c>
      <c r="T31" s="2">
        <v>27</v>
      </c>
      <c r="U31" s="2" t="s">
        <v>33</v>
      </c>
      <c r="V31" s="6" t="s">
        <v>34</v>
      </c>
    </row>
    <row r="32" spans="1:22">
      <c r="A32" s="5" t="s">
        <v>118</v>
      </c>
      <c r="B32" t="s">
        <v>119</v>
      </c>
      <c r="C32" s="2" t="s">
        <v>120</v>
      </c>
      <c r="D32" s="2" t="s">
        <v>28</v>
      </c>
      <c r="E32" s="3">
        <v>7</v>
      </c>
      <c r="F32" s="2" t="s">
        <v>29</v>
      </c>
      <c r="G32" s="2" t="s">
        <v>30</v>
      </c>
      <c r="H32" s="2" t="s">
        <v>30</v>
      </c>
      <c r="I32" s="2" t="s">
        <v>30</v>
      </c>
      <c r="J32" s="2" t="s">
        <v>30</v>
      </c>
      <c r="K32" s="2" t="s">
        <v>30</v>
      </c>
      <c r="L32" s="2" t="s">
        <v>30</v>
      </c>
      <c r="M32" s="2" t="s">
        <v>30</v>
      </c>
      <c r="N32" s="2" t="s">
        <v>30</v>
      </c>
      <c r="O32" s="2" t="s">
        <v>31</v>
      </c>
      <c r="P32" s="2" t="s">
        <v>30</v>
      </c>
      <c r="Q32" s="2" t="s">
        <v>30</v>
      </c>
      <c r="R32" s="2" t="s">
        <v>117</v>
      </c>
      <c r="S32" s="2">
        <v>28</v>
      </c>
      <c r="T32" s="2">
        <v>27</v>
      </c>
      <c r="U32" s="2" t="s">
        <v>33</v>
      </c>
      <c r="V32" s="6" t="s">
        <v>100</v>
      </c>
    </row>
    <row r="33" spans="1:22">
      <c r="A33" s="5" t="s">
        <v>121</v>
      </c>
      <c r="B33" t="s">
        <v>122</v>
      </c>
      <c r="C33" s="2" t="s">
        <v>123</v>
      </c>
      <c r="D33" s="2" t="s">
        <v>42</v>
      </c>
      <c r="E33" s="3">
        <v>3</v>
      </c>
      <c r="F33" s="2" t="s">
        <v>38</v>
      </c>
      <c r="G33" s="2" t="s">
        <v>30</v>
      </c>
      <c r="H33" s="2" t="s">
        <v>30</v>
      </c>
      <c r="I33" s="2" t="s">
        <v>30</v>
      </c>
      <c r="J33" s="2" t="s">
        <v>30</v>
      </c>
      <c r="K33" s="2" t="s">
        <v>30</v>
      </c>
      <c r="L33" s="2" t="s">
        <v>30</v>
      </c>
      <c r="M33" s="2" t="s">
        <v>30</v>
      </c>
      <c r="N33" s="2" t="s">
        <v>30</v>
      </c>
      <c r="O33" s="2" t="s">
        <v>31</v>
      </c>
      <c r="P33" s="2" t="s">
        <v>30</v>
      </c>
      <c r="Q33" s="2" t="s">
        <v>30</v>
      </c>
      <c r="R33" s="2" t="s">
        <v>124</v>
      </c>
      <c r="S33" s="2">
        <v>28</v>
      </c>
      <c r="T33" s="2" t="s">
        <v>125</v>
      </c>
      <c r="U33" s="2" t="s">
        <v>33</v>
      </c>
      <c r="V33" s="6" t="s">
        <v>34</v>
      </c>
    </row>
    <row r="34" spans="1:22">
      <c r="A34" s="5" t="s">
        <v>126</v>
      </c>
      <c r="B34" t="s">
        <v>127</v>
      </c>
      <c r="C34" s="2" t="s">
        <v>128</v>
      </c>
      <c r="D34" s="2" t="s">
        <v>46</v>
      </c>
      <c r="E34" s="3">
        <v>5</v>
      </c>
      <c r="F34" s="2" t="s">
        <v>38</v>
      </c>
      <c r="G34" s="2" t="s">
        <v>30</v>
      </c>
      <c r="H34" s="2" t="s">
        <v>30</v>
      </c>
      <c r="I34" s="2" t="s">
        <v>30</v>
      </c>
      <c r="J34" s="2" t="s">
        <v>30</v>
      </c>
      <c r="K34" s="2" t="s">
        <v>30</v>
      </c>
      <c r="L34" s="2" t="s">
        <v>30</v>
      </c>
      <c r="M34" s="2" t="s">
        <v>30</v>
      </c>
      <c r="N34" s="2" t="s">
        <v>30</v>
      </c>
      <c r="O34" s="2" t="s">
        <v>31</v>
      </c>
      <c r="P34" s="2" t="s">
        <v>30</v>
      </c>
      <c r="Q34" s="2" t="s">
        <v>30</v>
      </c>
      <c r="R34" s="2" t="s">
        <v>124</v>
      </c>
      <c r="S34" s="2">
        <v>28</v>
      </c>
      <c r="T34" s="2">
        <v>27</v>
      </c>
      <c r="U34" s="2" t="s">
        <v>33</v>
      </c>
      <c r="V34" s="6" t="s">
        <v>34</v>
      </c>
    </row>
    <row r="35" spans="1:22">
      <c r="A35" s="5" t="s">
        <v>129</v>
      </c>
      <c r="B35" t="s">
        <v>130</v>
      </c>
      <c r="C35" s="2" t="s">
        <v>131</v>
      </c>
      <c r="D35" s="2" t="s">
        <v>46</v>
      </c>
      <c r="E35" s="3">
        <v>5</v>
      </c>
      <c r="F35" s="2" t="s">
        <v>38</v>
      </c>
      <c r="G35" s="2" t="s">
        <v>30</v>
      </c>
      <c r="H35" s="2" t="s">
        <v>30</v>
      </c>
      <c r="I35" s="2" t="s">
        <v>30</v>
      </c>
      <c r="J35" s="2" t="s">
        <v>30</v>
      </c>
      <c r="K35" s="2" t="s">
        <v>30</v>
      </c>
      <c r="L35" s="2" t="s">
        <v>30</v>
      </c>
      <c r="M35" s="2" t="s">
        <v>30</v>
      </c>
      <c r="N35" s="2" t="s">
        <v>30</v>
      </c>
      <c r="O35" s="2" t="s">
        <v>31</v>
      </c>
      <c r="P35" s="2" t="s">
        <v>30</v>
      </c>
      <c r="Q35" s="2" t="s">
        <v>30</v>
      </c>
      <c r="R35" s="2" t="s">
        <v>124</v>
      </c>
      <c r="S35" s="2">
        <v>28</v>
      </c>
      <c r="T35" s="2">
        <v>27</v>
      </c>
      <c r="U35" s="2" t="s">
        <v>33</v>
      </c>
      <c r="V35" s="6" t="s">
        <v>34</v>
      </c>
    </row>
    <row r="36" spans="1:22">
      <c r="A36" s="5" t="s">
        <v>132</v>
      </c>
      <c r="B36" t="s">
        <v>133</v>
      </c>
      <c r="C36" s="2" t="s">
        <v>134</v>
      </c>
      <c r="D36" s="2" t="s">
        <v>46</v>
      </c>
      <c r="E36" s="3">
        <v>10</v>
      </c>
      <c r="F36" s="2" t="s">
        <v>38</v>
      </c>
      <c r="G36" s="2" t="s">
        <v>30</v>
      </c>
      <c r="H36" s="2" t="s">
        <v>30</v>
      </c>
      <c r="I36" s="2" t="s">
        <v>30</v>
      </c>
      <c r="J36" s="2" t="s">
        <v>30</v>
      </c>
      <c r="K36" s="2" t="s">
        <v>30</v>
      </c>
      <c r="L36" s="2" t="s">
        <v>30</v>
      </c>
      <c r="M36" s="2" t="s">
        <v>30</v>
      </c>
      <c r="N36" s="2" t="s">
        <v>30</v>
      </c>
      <c r="O36" s="2" t="s">
        <v>31</v>
      </c>
      <c r="P36" s="2" t="s">
        <v>30</v>
      </c>
      <c r="Q36" s="2" t="s">
        <v>30</v>
      </c>
      <c r="R36" s="2" t="s">
        <v>135</v>
      </c>
      <c r="S36" s="2">
        <v>36</v>
      </c>
      <c r="T36" s="2" t="s">
        <v>136</v>
      </c>
      <c r="U36" s="2" t="s">
        <v>33</v>
      </c>
      <c r="V36" s="6" t="s">
        <v>100</v>
      </c>
    </row>
    <row r="37" spans="1:22">
      <c r="A37" s="5" t="s">
        <v>137</v>
      </c>
      <c r="B37" t="s">
        <v>138</v>
      </c>
      <c r="C37" s="2" t="s">
        <v>139</v>
      </c>
      <c r="D37" s="2" t="s">
        <v>42</v>
      </c>
      <c r="E37" s="3">
        <v>0.66666666669999997</v>
      </c>
      <c r="F37" s="2" t="s">
        <v>29</v>
      </c>
      <c r="G37" s="2" t="s">
        <v>30</v>
      </c>
      <c r="H37" s="2" t="s">
        <v>30</v>
      </c>
      <c r="I37" s="2" t="s">
        <v>30</v>
      </c>
      <c r="J37" s="2" t="s">
        <v>30</v>
      </c>
      <c r="K37" s="2" t="s">
        <v>30</v>
      </c>
      <c r="L37" s="2" t="s">
        <v>30</v>
      </c>
      <c r="M37" s="2" t="s">
        <v>30</v>
      </c>
      <c r="N37" s="2" t="s">
        <v>30</v>
      </c>
      <c r="O37" s="2" t="s">
        <v>31</v>
      </c>
      <c r="P37" s="2" t="s">
        <v>30</v>
      </c>
      <c r="Q37" s="2" t="s">
        <v>30</v>
      </c>
      <c r="R37" s="2" t="s">
        <v>135</v>
      </c>
      <c r="S37" s="2">
        <v>36</v>
      </c>
      <c r="T37" s="2" t="s">
        <v>136</v>
      </c>
      <c r="U37" s="2" t="s">
        <v>33</v>
      </c>
      <c r="V37" s="6" t="s">
        <v>100</v>
      </c>
    </row>
    <row r="38" spans="1:22">
      <c r="A38" s="5" t="s">
        <v>140</v>
      </c>
      <c r="B38" t="s">
        <v>141</v>
      </c>
      <c r="C38" s="2" t="s">
        <v>142</v>
      </c>
      <c r="D38" s="2" t="s">
        <v>60</v>
      </c>
      <c r="E38" s="3">
        <v>2</v>
      </c>
      <c r="F38" s="2" t="s">
        <v>29</v>
      </c>
      <c r="G38" s="2" t="s">
        <v>30</v>
      </c>
      <c r="H38" s="2" t="s">
        <v>30</v>
      </c>
      <c r="I38" s="2" t="s">
        <v>30</v>
      </c>
      <c r="J38" s="2" t="s">
        <v>30</v>
      </c>
      <c r="K38" s="2" t="s">
        <v>30</v>
      </c>
      <c r="L38" s="2" t="s">
        <v>30</v>
      </c>
      <c r="M38" s="2" t="s">
        <v>30</v>
      </c>
      <c r="N38" s="2" t="s">
        <v>30</v>
      </c>
      <c r="O38" s="2" t="s">
        <v>31</v>
      </c>
      <c r="P38" s="2" t="s">
        <v>30</v>
      </c>
      <c r="Q38" s="2" t="s">
        <v>30</v>
      </c>
      <c r="R38" s="2" t="s">
        <v>135</v>
      </c>
      <c r="S38" s="2">
        <v>36</v>
      </c>
      <c r="T38" s="2" t="s">
        <v>136</v>
      </c>
      <c r="U38" s="2" t="s">
        <v>33</v>
      </c>
      <c r="V38" s="6" t="s">
        <v>100</v>
      </c>
    </row>
    <row r="39" spans="1:22">
      <c r="A39" s="5" t="s">
        <v>143</v>
      </c>
      <c r="B39" t="s">
        <v>144</v>
      </c>
      <c r="C39" s="2" t="s">
        <v>145</v>
      </c>
      <c r="D39" s="2" t="s">
        <v>42</v>
      </c>
      <c r="E39" s="3">
        <v>3</v>
      </c>
      <c r="F39" s="2" t="s">
        <v>38</v>
      </c>
      <c r="G39" s="2" t="s">
        <v>30</v>
      </c>
      <c r="H39" s="2" t="s">
        <v>30</v>
      </c>
      <c r="I39" s="2" t="s">
        <v>30</v>
      </c>
      <c r="J39" s="2" t="s">
        <v>30</v>
      </c>
      <c r="K39" s="2" t="s">
        <v>30</v>
      </c>
      <c r="L39" s="2" t="s">
        <v>30</v>
      </c>
      <c r="M39" s="2" t="s">
        <v>30</v>
      </c>
      <c r="N39" s="2" t="s">
        <v>146</v>
      </c>
      <c r="O39" s="2" t="s">
        <v>31</v>
      </c>
      <c r="P39" s="2" t="s">
        <v>30</v>
      </c>
      <c r="Q39" s="2" t="s">
        <v>30</v>
      </c>
      <c r="R39" s="2" t="s">
        <v>135</v>
      </c>
      <c r="S39" s="2">
        <v>36</v>
      </c>
      <c r="T39" s="2" t="s">
        <v>136</v>
      </c>
      <c r="U39" s="2" t="s">
        <v>33</v>
      </c>
      <c r="V39" s="6" t="s">
        <v>34</v>
      </c>
    </row>
    <row r="40" spans="1:22">
      <c r="A40" s="5" t="s">
        <v>147</v>
      </c>
      <c r="B40" t="s">
        <v>148</v>
      </c>
      <c r="C40" s="2" t="s">
        <v>149</v>
      </c>
      <c r="D40" s="2" t="s">
        <v>42</v>
      </c>
      <c r="E40" s="3">
        <v>5</v>
      </c>
      <c r="F40" s="2" t="s">
        <v>29</v>
      </c>
      <c r="G40" s="2" t="s">
        <v>30</v>
      </c>
      <c r="H40" s="2" t="s">
        <v>30</v>
      </c>
      <c r="I40" s="2" t="s">
        <v>30</v>
      </c>
      <c r="J40" s="2" t="s">
        <v>30</v>
      </c>
      <c r="K40" s="2" t="s">
        <v>30</v>
      </c>
      <c r="L40" s="2" t="s">
        <v>30</v>
      </c>
      <c r="M40" s="2" t="s">
        <v>30</v>
      </c>
      <c r="N40" s="2" t="s">
        <v>30</v>
      </c>
      <c r="O40" s="2" t="s">
        <v>31</v>
      </c>
      <c r="P40" s="2" t="s">
        <v>30</v>
      </c>
      <c r="Q40" s="2" t="s">
        <v>30</v>
      </c>
      <c r="R40" s="2" t="s">
        <v>135</v>
      </c>
      <c r="S40" s="2">
        <v>36</v>
      </c>
      <c r="T40" s="2" t="s">
        <v>136</v>
      </c>
      <c r="U40" s="2" t="s">
        <v>33</v>
      </c>
      <c r="V40" s="6" t="s">
        <v>100</v>
      </c>
    </row>
    <row r="41" spans="1:22">
      <c r="A41" s="5" t="s">
        <v>150</v>
      </c>
      <c r="B41" t="s">
        <v>151</v>
      </c>
      <c r="C41" s="2" t="s">
        <v>152</v>
      </c>
      <c r="D41" s="2" t="s">
        <v>42</v>
      </c>
      <c r="E41" s="3">
        <v>3</v>
      </c>
      <c r="F41" s="2" t="s">
        <v>38</v>
      </c>
      <c r="G41" s="2" t="s">
        <v>30</v>
      </c>
      <c r="H41" s="2" t="s">
        <v>30</v>
      </c>
      <c r="I41" s="2" t="s">
        <v>30</v>
      </c>
      <c r="J41" s="2" t="s">
        <v>30</v>
      </c>
      <c r="K41" s="2" t="s">
        <v>30</v>
      </c>
      <c r="L41" s="2" t="s">
        <v>30</v>
      </c>
      <c r="M41" s="2" t="s">
        <v>30</v>
      </c>
      <c r="N41" s="2" t="s">
        <v>146</v>
      </c>
      <c r="O41" s="2" t="s">
        <v>31</v>
      </c>
      <c r="P41" s="2" t="s">
        <v>30</v>
      </c>
      <c r="Q41" s="2" t="s">
        <v>30</v>
      </c>
      <c r="R41" s="2" t="s">
        <v>135</v>
      </c>
      <c r="S41" s="2">
        <v>36</v>
      </c>
      <c r="T41" s="2" t="s">
        <v>136</v>
      </c>
      <c r="U41" s="2" t="s">
        <v>33</v>
      </c>
      <c r="V41" s="6" t="s">
        <v>34</v>
      </c>
    </row>
    <row r="42" spans="1:22">
      <c r="A42" s="5" t="s">
        <v>153</v>
      </c>
      <c r="B42" t="s">
        <v>154</v>
      </c>
      <c r="C42" s="2" t="s">
        <v>155</v>
      </c>
      <c r="D42" s="2" t="s">
        <v>42</v>
      </c>
      <c r="E42" s="3">
        <v>5</v>
      </c>
      <c r="F42" s="2" t="s">
        <v>29</v>
      </c>
      <c r="G42" s="2" t="s">
        <v>30</v>
      </c>
      <c r="H42" s="2" t="s">
        <v>30</v>
      </c>
      <c r="I42" s="2" t="s">
        <v>30</v>
      </c>
      <c r="J42" s="2" t="s">
        <v>30</v>
      </c>
      <c r="K42" s="2" t="s">
        <v>30</v>
      </c>
      <c r="L42" s="2" t="s">
        <v>30</v>
      </c>
      <c r="M42" s="2" t="s">
        <v>30</v>
      </c>
      <c r="N42" s="2" t="s">
        <v>30</v>
      </c>
      <c r="O42" s="2" t="s">
        <v>31</v>
      </c>
      <c r="P42" s="2" t="s">
        <v>30</v>
      </c>
      <c r="Q42" s="2" t="s">
        <v>30</v>
      </c>
      <c r="R42" s="2" t="s">
        <v>135</v>
      </c>
      <c r="S42" s="2">
        <v>36</v>
      </c>
      <c r="T42" s="2" t="s">
        <v>136</v>
      </c>
      <c r="U42" s="2" t="s">
        <v>33</v>
      </c>
      <c r="V42" s="6" t="s">
        <v>100</v>
      </c>
    </row>
    <row r="43" spans="1:22">
      <c r="A43" s="5" t="s">
        <v>156</v>
      </c>
      <c r="B43" t="s">
        <v>157</v>
      </c>
      <c r="C43" s="2" t="s">
        <v>158</v>
      </c>
      <c r="D43" s="2" t="s">
        <v>42</v>
      </c>
      <c r="E43" s="3">
        <v>3</v>
      </c>
      <c r="F43" s="2" t="s">
        <v>29</v>
      </c>
      <c r="G43" s="2" t="s">
        <v>30</v>
      </c>
      <c r="H43" s="2" t="s">
        <v>30</v>
      </c>
      <c r="I43" s="2" t="s">
        <v>30</v>
      </c>
      <c r="J43" s="2" t="s">
        <v>30</v>
      </c>
      <c r="K43" s="2" t="s">
        <v>30</v>
      </c>
      <c r="L43" s="2" t="s">
        <v>30</v>
      </c>
      <c r="M43" s="2" t="s">
        <v>30</v>
      </c>
      <c r="N43" s="2" t="s">
        <v>30</v>
      </c>
      <c r="O43" s="2" t="s">
        <v>31</v>
      </c>
      <c r="P43" s="2" t="s">
        <v>30</v>
      </c>
      <c r="Q43" s="2" t="s">
        <v>30</v>
      </c>
      <c r="R43" s="2" t="s">
        <v>135</v>
      </c>
      <c r="S43" s="2">
        <v>36</v>
      </c>
      <c r="T43" s="2" t="s">
        <v>136</v>
      </c>
      <c r="U43" s="2" t="s">
        <v>33</v>
      </c>
      <c r="V43" s="6" t="s">
        <v>100</v>
      </c>
    </row>
    <row r="44" spans="1:22">
      <c r="A44" s="5" t="s">
        <v>159</v>
      </c>
      <c r="B44" t="s">
        <v>160</v>
      </c>
      <c r="C44" s="2" t="s">
        <v>161</v>
      </c>
      <c r="D44" s="2" t="s">
        <v>28</v>
      </c>
      <c r="E44" s="3">
        <v>3</v>
      </c>
      <c r="F44" s="2" t="s">
        <v>29</v>
      </c>
      <c r="G44" s="2" t="s">
        <v>30</v>
      </c>
      <c r="H44" s="2" t="s">
        <v>30</v>
      </c>
      <c r="I44" s="2" t="s">
        <v>30</v>
      </c>
      <c r="J44" s="2" t="s">
        <v>30</v>
      </c>
      <c r="K44" s="2" t="s">
        <v>30</v>
      </c>
      <c r="L44" s="2" t="s">
        <v>30</v>
      </c>
      <c r="M44" s="2" t="s">
        <v>30</v>
      </c>
      <c r="N44" s="2" t="s">
        <v>30</v>
      </c>
      <c r="O44" s="2" t="s">
        <v>31</v>
      </c>
      <c r="P44" s="2" t="s">
        <v>30</v>
      </c>
      <c r="Q44" s="2" t="s">
        <v>30</v>
      </c>
      <c r="R44" s="2" t="s">
        <v>162</v>
      </c>
      <c r="S44" s="2">
        <v>242</v>
      </c>
      <c r="T44" s="2" t="s">
        <v>136</v>
      </c>
      <c r="U44" s="2" t="s">
        <v>33</v>
      </c>
      <c r="V44" s="6" t="s">
        <v>100</v>
      </c>
    </row>
    <row r="45" spans="1:22">
      <c r="A45" s="5" t="s">
        <v>163</v>
      </c>
      <c r="B45" t="s">
        <v>164</v>
      </c>
      <c r="C45" s="2" t="s">
        <v>165</v>
      </c>
      <c r="D45" s="2" t="s">
        <v>42</v>
      </c>
      <c r="E45" s="3">
        <v>7</v>
      </c>
      <c r="F45" s="2" t="s">
        <v>38</v>
      </c>
      <c r="G45" s="2" t="s">
        <v>30</v>
      </c>
      <c r="H45" s="2" t="s">
        <v>30</v>
      </c>
      <c r="I45" s="2" t="s">
        <v>30</v>
      </c>
      <c r="J45" s="2" t="s">
        <v>30</v>
      </c>
      <c r="K45" s="2" t="s">
        <v>30</v>
      </c>
      <c r="L45" s="2" t="s">
        <v>30</v>
      </c>
      <c r="M45" s="2" t="s">
        <v>30</v>
      </c>
      <c r="N45" s="2" t="s">
        <v>30</v>
      </c>
      <c r="O45" s="2" t="s">
        <v>31</v>
      </c>
      <c r="P45" s="2" t="s">
        <v>30</v>
      </c>
      <c r="Q45" s="2" t="s">
        <v>30</v>
      </c>
      <c r="R45" s="2" t="s">
        <v>166</v>
      </c>
      <c r="S45" s="2">
        <v>242</v>
      </c>
      <c r="T45" s="2" t="s">
        <v>136</v>
      </c>
      <c r="U45" s="2" t="s">
        <v>33</v>
      </c>
      <c r="V45" s="6" t="s">
        <v>100</v>
      </c>
    </row>
    <row r="46" spans="1:22">
      <c r="A46" s="5" t="s">
        <v>167</v>
      </c>
      <c r="B46" t="s">
        <v>168</v>
      </c>
      <c r="C46" s="2" t="s">
        <v>169</v>
      </c>
      <c r="D46" s="2" t="s">
        <v>42</v>
      </c>
      <c r="E46" s="3">
        <v>2</v>
      </c>
      <c r="F46" s="2" t="s">
        <v>29</v>
      </c>
      <c r="G46" s="2" t="s">
        <v>30</v>
      </c>
      <c r="H46" s="2" t="s">
        <v>30</v>
      </c>
      <c r="I46" s="2" t="s">
        <v>30</v>
      </c>
      <c r="J46" s="2" t="s">
        <v>30</v>
      </c>
      <c r="K46" s="2" t="s">
        <v>30</v>
      </c>
      <c r="L46" s="2" t="s">
        <v>30</v>
      </c>
      <c r="M46" s="2" t="s">
        <v>30</v>
      </c>
      <c r="N46" s="2" t="s">
        <v>30</v>
      </c>
      <c r="O46" s="2" t="s">
        <v>31</v>
      </c>
      <c r="P46" s="2" t="s">
        <v>30</v>
      </c>
      <c r="Q46" s="2" t="s">
        <v>30</v>
      </c>
      <c r="R46" s="2" t="s">
        <v>166</v>
      </c>
      <c r="S46" s="2">
        <v>242</v>
      </c>
      <c r="T46" s="2" t="s">
        <v>136</v>
      </c>
      <c r="U46" s="2" t="s">
        <v>33</v>
      </c>
      <c r="V46" s="6" t="s">
        <v>100</v>
      </c>
    </row>
    <row r="47" spans="1:22">
      <c r="A47" s="5" t="s">
        <v>170</v>
      </c>
      <c r="B47" t="s">
        <v>171</v>
      </c>
      <c r="C47" s="2" t="s">
        <v>172</v>
      </c>
      <c r="D47" s="2" t="s">
        <v>46</v>
      </c>
      <c r="E47" s="3">
        <v>2</v>
      </c>
      <c r="F47" s="2" t="s">
        <v>38</v>
      </c>
      <c r="G47" s="2" t="s">
        <v>30</v>
      </c>
      <c r="H47" s="2" t="s">
        <v>30</v>
      </c>
      <c r="I47" s="2" t="s">
        <v>30</v>
      </c>
      <c r="J47" s="2" t="s">
        <v>30</v>
      </c>
      <c r="K47" s="2" t="s">
        <v>30</v>
      </c>
      <c r="L47" s="2" t="s">
        <v>30</v>
      </c>
      <c r="M47" s="2" t="s">
        <v>30</v>
      </c>
      <c r="N47" s="2" t="s">
        <v>30</v>
      </c>
      <c r="O47" s="2" t="s">
        <v>31</v>
      </c>
      <c r="P47" s="2" t="s">
        <v>30</v>
      </c>
      <c r="Q47" s="2" t="s">
        <v>30</v>
      </c>
      <c r="R47" s="2" t="s">
        <v>166</v>
      </c>
      <c r="S47" s="2">
        <v>242</v>
      </c>
      <c r="T47" s="2" t="s">
        <v>136</v>
      </c>
      <c r="U47" s="2" t="s">
        <v>33</v>
      </c>
      <c r="V47" s="6" t="s">
        <v>100</v>
      </c>
    </row>
    <row r="48" spans="1:22">
      <c r="A48" s="5" t="s">
        <v>173</v>
      </c>
      <c r="B48" t="s">
        <v>174</v>
      </c>
      <c r="C48" s="2" t="s">
        <v>175</v>
      </c>
      <c r="D48" s="2" t="s">
        <v>42</v>
      </c>
      <c r="E48" s="3">
        <v>3</v>
      </c>
      <c r="F48" s="2" t="s">
        <v>38</v>
      </c>
      <c r="G48" s="2" t="s">
        <v>30</v>
      </c>
      <c r="H48" s="2" t="s">
        <v>30</v>
      </c>
      <c r="I48" s="2" t="s">
        <v>30</v>
      </c>
      <c r="J48" s="2" t="s">
        <v>30</v>
      </c>
      <c r="K48" s="2" t="s">
        <v>146</v>
      </c>
      <c r="L48" s="2" t="s">
        <v>30</v>
      </c>
      <c r="M48" s="2" t="s">
        <v>30</v>
      </c>
      <c r="N48" s="2" t="s">
        <v>30</v>
      </c>
      <c r="O48" s="2" t="s">
        <v>31</v>
      </c>
      <c r="P48" s="2" t="s">
        <v>30</v>
      </c>
      <c r="Q48" s="2" t="s">
        <v>30</v>
      </c>
      <c r="R48" s="2" t="s">
        <v>176</v>
      </c>
      <c r="S48" s="2">
        <v>46</v>
      </c>
      <c r="T48" s="2" t="s">
        <v>136</v>
      </c>
      <c r="U48" s="2" t="s">
        <v>177</v>
      </c>
      <c r="V48" s="6" t="s">
        <v>34</v>
      </c>
    </row>
    <row r="49" spans="1:22">
      <c r="A49" s="5" t="s">
        <v>178</v>
      </c>
      <c r="B49" s="1" t="s">
        <v>179</v>
      </c>
      <c r="C49" s="2" t="s">
        <v>180</v>
      </c>
      <c r="D49" s="2" t="s">
        <v>42</v>
      </c>
      <c r="E49" s="3">
        <v>14</v>
      </c>
      <c r="F49" s="2" t="s">
        <v>38</v>
      </c>
      <c r="G49" s="2" t="s">
        <v>30</v>
      </c>
      <c r="H49" s="2" t="s">
        <v>30</v>
      </c>
      <c r="I49" s="2" t="s">
        <v>30</v>
      </c>
      <c r="J49" s="2" t="s">
        <v>30</v>
      </c>
      <c r="K49" s="2" t="s">
        <v>30</v>
      </c>
      <c r="L49" s="2" t="s">
        <v>30</v>
      </c>
      <c r="M49" s="2" t="s">
        <v>30</v>
      </c>
      <c r="N49" s="2" t="s">
        <v>30</v>
      </c>
      <c r="O49" s="2" t="s">
        <v>31</v>
      </c>
      <c r="P49" s="2" t="s">
        <v>30</v>
      </c>
      <c r="Q49" s="2" t="s">
        <v>30</v>
      </c>
      <c r="R49" s="2" t="s">
        <v>181</v>
      </c>
      <c r="S49" s="2">
        <v>315</v>
      </c>
      <c r="T49" s="2" t="s">
        <v>136</v>
      </c>
      <c r="U49" s="2" t="s">
        <v>33</v>
      </c>
      <c r="V49" s="6" t="s">
        <v>34</v>
      </c>
    </row>
    <row r="50" spans="1:22">
      <c r="A50" s="5" t="s">
        <v>182</v>
      </c>
      <c r="B50" t="s">
        <v>183</v>
      </c>
      <c r="C50" s="2" t="s">
        <v>184</v>
      </c>
      <c r="D50" s="2" t="s">
        <v>42</v>
      </c>
      <c r="E50" s="3">
        <v>1.92</v>
      </c>
      <c r="F50" s="2" t="s">
        <v>29</v>
      </c>
      <c r="G50" s="2" t="s">
        <v>30</v>
      </c>
      <c r="H50" s="2" t="s">
        <v>30</v>
      </c>
      <c r="I50" s="2" t="s">
        <v>30</v>
      </c>
      <c r="J50" s="2" t="s">
        <v>30</v>
      </c>
      <c r="K50" s="2" t="s">
        <v>30</v>
      </c>
      <c r="L50" s="2" t="s">
        <v>30</v>
      </c>
      <c r="M50" s="2" t="s">
        <v>30</v>
      </c>
      <c r="N50" s="2" t="s">
        <v>30</v>
      </c>
      <c r="O50" s="2" t="s">
        <v>31</v>
      </c>
      <c r="P50" s="2" t="s">
        <v>30</v>
      </c>
      <c r="Q50" s="2" t="s">
        <v>30</v>
      </c>
      <c r="R50" s="2" t="s">
        <v>185</v>
      </c>
      <c r="S50" s="2">
        <v>38</v>
      </c>
      <c r="T50" s="2" t="s">
        <v>136</v>
      </c>
      <c r="U50" s="2" t="s">
        <v>33</v>
      </c>
      <c r="V50" s="6" t="s">
        <v>34</v>
      </c>
    </row>
    <row r="51" spans="1:22">
      <c r="A51" s="5" t="s">
        <v>186</v>
      </c>
      <c r="B51" t="s">
        <v>187</v>
      </c>
      <c r="C51" s="2" t="s">
        <v>188</v>
      </c>
      <c r="D51" s="2" t="s">
        <v>42</v>
      </c>
      <c r="E51" s="3">
        <v>6</v>
      </c>
      <c r="F51" s="2" t="s">
        <v>38</v>
      </c>
      <c r="G51" s="2" t="s">
        <v>30</v>
      </c>
      <c r="H51" s="2" t="s">
        <v>30</v>
      </c>
      <c r="I51" s="2" t="s">
        <v>30</v>
      </c>
      <c r="J51" s="2" t="s">
        <v>30</v>
      </c>
      <c r="K51" s="2" t="s">
        <v>30</v>
      </c>
      <c r="L51" s="2" t="s">
        <v>30</v>
      </c>
      <c r="M51" s="2" t="s">
        <v>30</v>
      </c>
      <c r="N51" s="2" t="s">
        <v>30</v>
      </c>
      <c r="O51" s="2" t="s">
        <v>31</v>
      </c>
      <c r="P51" s="2" t="s">
        <v>30</v>
      </c>
      <c r="Q51" s="2" t="s">
        <v>30</v>
      </c>
      <c r="R51" s="2" t="s">
        <v>185</v>
      </c>
      <c r="S51" s="2">
        <v>39</v>
      </c>
      <c r="T51" s="2" t="s">
        <v>136</v>
      </c>
      <c r="U51" s="2" t="s">
        <v>33</v>
      </c>
      <c r="V51" s="6" t="s">
        <v>100</v>
      </c>
    </row>
    <row r="52" spans="1:22">
      <c r="A52" s="5" t="s">
        <v>189</v>
      </c>
      <c r="B52" t="s">
        <v>190</v>
      </c>
      <c r="C52" s="2" t="s">
        <v>191</v>
      </c>
      <c r="D52" s="2" t="s">
        <v>192</v>
      </c>
      <c r="E52" s="3">
        <v>8</v>
      </c>
      <c r="F52" s="2" t="s">
        <v>38</v>
      </c>
      <c r="G52" s="2" t="s">
        <v>30</v>
      </c>
      <c r="H52" s="2" t="s">
        <v>30</v>
      </c>
      <c r="I52" s="2" t="s">
        <v>30</v>
      </c>
      <c r="J52" s="2" t="s">
        <v>30</v>
      </c>
      <c r="K52" s="2" t="s">
        <v>30</v>
      </c>
      <c r="L52" s="2" t="s">
        <v>30</v>
      </c>
      <c r="M52" s="2" t="s">
        <v>30</v>
      </c>
      <c r="N52" s="2" t="s">
        <v>30</v>
      </c>
      <c r="O52" s="2" t="s">
        <v>31</v>
      </c>
      <c r="P52" s="2" t="s">
        <v>30</v>
      </c>
      <c r="Q52" s="2" t="s">
        <v>30</v>
      </c>
      <c r="R52" s="2" t="s">
        <v>193</v>
      </c>
      <c r="S52" s="2">
        <v>49</v>
      </c>
      <c r="T52" s="2" t="s">
        <v>136</v>
      </c>
      <c r="U52" s="2" t="s">
        <v>33</v>
      </c>
      <c r="V52" s="6" t="s">
        <v>100</v>
      </c>
    </row>
    <row r="53" spans="1:22">
      <c r="A53" s="5" t="s">
        <v>194</v>
      </c>
      <c r="B53" t="s">
        <v>195</v>
      </c>
      <c r="C53" s="2" t="s">
        <v>196</v>
      </c>
      <c r="D53" s="2" t="s">
        <v>192</v>
      </c>
      <c r="E53" s="3">
        <v>6</v>
      </c>
      <c r="F53" s="2" t="s">
        <v>29</v>
      </c>
      <c r="G53" s="2" t="s">
        <v>30</v>
      </c>
      <c r="H53" s="2" t="s">
        <v>30</v>
      </c>
      <c r="I53" s="2" t="s">
        <v>30</v>
      </c>
      <c r="J53" s="2" t="s">
        <v>30</v>
      </c>
      <c r="K53" s="2" t="s">
        <v>30</v>
      </c>
      <c r="L53" s="2" t="s">
        <v>30</v>
      </c>
      <c r="M53" s="2" t="s">
        <v>30</v>
      </c>
      <c r="N53" s="2" t="s">
        <v>30</v>
      </c>
      <c r="O53" s="2" t="s">
        <v>31</v>
      </c>
      <c r="P53" s="2" t="s">
        <v>30</v>
      </c>
      <c r="Q53" s="2" t="s">
        <v>30</v>
      </c>
      <c r="R53" s="2" t="s">
        <v>193</v>
      </c>
      <c r="S53" s="2">
        <v>49</v>
      </c>
      <c r="T53" s="2" t="s">
        <v>136</v>
      </c>
      <c r="U53" s="2" t="s">
        <v>33</v>
      </c>
      <c r="V53" s="6" t="s">
        <v>100</v>
      </c>
    </row>
    <row r="54" spans="1:22">
      <c r="A54" s="5" t="s">
        <v>197</v>
      </c>
      <c r="B54" t="s">
        <v>198</v>
      </c>
      <c r="C54" s="2" t="s">
        <v>199</v>
      </c>
      <c r="D54" s="2" t="s">
        <v>42</v>
      </c>
      <c r="E54" s="3">
        <v>6</v>
      </c>
      <c r="F54" s="2" t="s">
        <v>29</v>
      </c>
      <c r="G54" s="2" t="s">
        <v>30</v>
      </c>
      <c r="H54" s="2" t="s">
        <v>30</v>
      </c>
      <c r="I54" s="2" t="s">
        <v>30</v>
      </c>
      <c r="J54" s="2" t="s">
        <v>30</v>
      </c>
      <c r="K54" s="2" t="s">
        <v>30</v>
      </c>
      <c r="L54" s="2" t="s">
        <v>30</v>
      </c>
      <c r="M54" s="2" t="s">
        <v>30</v>
      </c>
      <c r="N54" s="2" t="s">
        <v>30</v>
      </c>
      <c r="O54" s="2" t="s">
        <v>31</v>
      </c>
      <c r="P54" s="2" t="s">
        <v>30</v>
      </c>
      <c r="Q54" s="2" t="s">
        <v>30</v>
      </c>
      <c r="R54" s="2" t="s">
        <v>200</v>
      </c>
      <c r="S54" s="2">
        <v>62</v>
      </c>
      <c r="T54" s="2" t="s">
        <v>136</v>
      </c>
      <c r="U54" s="2" t="s">
        <v>33</v>
      </c>
      <c r="V54" s="6" t="s">
        <v>34</v>
      </c>
    </row>
    <row r="55" spans="1:22">
      <c r="A55" s="5" t="s">
        <v>201</v>
      </c>
      <c r="B55" t="s">
        <v>202</v>
      </c>
      <c r="C55" s="2" t="s">
        <v>203</v>
      </c>
      <c r="D55" s="2" t="s">
        <v>46</v>
      </c>
      <c r="E55" s="3">
        <v>5</v>
      </c>
      <c r="F55" s="2" t="s">
        <v>29</v>
      </c>
      <c r="G55" s="2" t="s">
        <v>30</v>
      </c>
      <c r="H55" s="2" t="s">
        <v>30</v>
      </c>
      <c r="I55" s="2" t="s">
        <v>30</v>
      </c>
      <c r="J55" s="2" t="s">
        <v>30</v>
      </c>
      <c r="K55" s="2" t="s">
        <v>30</v>
      </c>
      <c r="L55" s="2" t="s">
        <v>30</v>
      </c>
      <c r="M55" s="2" t="s">
        <v>30</v>
      </c>
      <c r="N55" s="2" t="s">
        <v>30</v>
      </c>
      <c r="O55" s="2" t="s">
        <v>31</v>
      </c>
      <c r="P55" s="2" t="s">
        <v>30</v>
      </c>
      <c r="Q55" s="2" t="s">
        <v>30</v>
      </c>
      <c r="R55" s="2" t="s">
        <v>200</v>
      </c>
      <c r="S55" s="2">
        <v>62</v>
      </c>
      <c r="T55" s="2" t="s">
        <v>136</v>
      </c>
      <c r="U55" s="2" t="s">
        <v>33</v>
      </c>
      <c r="V55" s="6" t="s">
        <v>34</v>
      </c>
    </row>
    <row r="56" spans="1:22">
      <c r="A56" s="5" t="s">
        <v>204</v>
      </c>
      <c r="B56" t="s">
        <v>205</v>
      </c>
      <c r="C56" s="2" t="s">
        <v>206</v>
      </c>
      <c r="D56" s="2" t="s">
        <v>46</v>
      </c>
      <c r="E56" s="3">
        <v>0.33333333329999998</v>
      </c>
      <c r="F56" s="2" t="s">
        <v>38</v>
      </c>
      <c r="G56" s="2" t="s">
        <v>30</v>
      </c>
      <c r="H56" s="2" t="s">
        <v>30</v>
      </c>
      <c r="I56" s="2" t="s">
        <v>30</v>
      </c>
      <c r="J56" s="2" t="s">
        <v>30</v>
      </c>
      <c r="K56" s="2" t="s">
        <v>30</v>
      </c>
      <c r="L56" s="2" t="s">
        <v>30</v>
      </c>
      <c r="M56" s="2" t="s">
        <v>30</v>
      </c>
      <c r="N56" s="2" t="s">
        <v>30</v>
      </c>
      <c r="O56" s="2" t="s">
        <v>31</v>
      </c>
      <c r="P56" s="2" t="s">
        <v>30</v>
      </c>
      <c r="Q56" s="2" t="s">
        <v>30</v>
      </c>
      <c r="R56" s="2" t="s">
        <v>207</v>
      </c>
      <c r="S56" s="2">
        <v>101</v>
      </c>
      <c r="T56" s="2" t="s">
        <v>136</v>
      </c>
      <c r="U56" s="2" t="s">
        <v>33</v>
      </c>
      <c r="V56" s="6" t="s">
        <v>100</v>
      </c>
    </row>
    <row r="57" spans="1:22">
      <c r="A57" s="5" t="s">
        <v>208</v>
      </c>
      <c r="B57" t="s">
        <v>209</v>
      </c>
      <c r="C57" s="2" t="s">
        <v>210</v>
      </c>
      <c r="D57" s="2" t="s">
        <v>42</v>
      </c>
      <c r="E57" s="3">
        <v>2</v>
      </c>
      <c r="F57" s="2" t="s">
        <v>38</v>
      </c>
      <c r="G57" s="2" t="s">
        <v>30</v>
      </c>
      <c r="H57" s="2" t="s">
        <v>30</v>
      </c>
      <c r="I57" s="2" t="s">
        <v>30</v>
      </c>
      <c r="J57" s="2" t="s">
        <v>30</v>
      </c>
      <c r="K57" s="2" t="s">
        <v>30</v>
      </c>
      <c r="L57" s="2" t="s">
        <v>30</v>
      </c>
      <c r="M57" s="2" t="s">
        <v>30</v>
      </c>
      <c r="N57" s="2" t="s">
        <v>30</v>
      </c>
      <c r="O57" s="2" t="s">
        <v>31</v>
      </c>
      <c r="P57" s="2" t="s">
        <v>30</v>
      </c>
      <c r="Q57" s="2" t="s">
        <v>30</v>
      </c>
      <c r="R57" s="2" t="s">
        <v>207</v>
      </c>
      <c r="S57" s="2">
        <v>101</v>
      </c>
      <c r="T57" s="2" t="s">
        <v>136</v>
      </c>
      <c r="U57" s="2" t="s">
        <v>33</v>
      </c>
      <c r="V57" s="6" t="s">
        <v>34</v>
      </c>
    </row>
    <row r="58" spans="1:22">
      <c r="A58" s="5" t="s">
        <v>211</v>
      </c>
      <c r="B58" t="s">
        <v>212</v>
      </c>
      <c r="C58" s="2" t="s">
        <v>213</v>
      </c>
      <c r="D58" s="2" t="s">
        <v>42</v>
      </c>
      <c r="E58" s="3">
        <v>14</v>
      </c>
      <c r="F58" s="2" t="s">
        <v>29</v>
      </c>
      <c r="G58" s="2" t="s">
        <v>30</v>
      </c>
      <c r="H58" s="2" t="s">
        <v>30</v>
      </c>
      <c r="I58" s="2" t="s">
        <v>30</v>
      </c>
      <c r="J58" s="2" t="s">
        <v>30</v>
      </c>
      <c r="K58" s="2" t="s">
        <v>30</v>
      </c>
      <c r="L58" s="2" t="s">
        <v>30</v>
      </c>
      <c r="M58" s="2" t="s">
        <v>30</v>
      </c>
      <c r="N58" s="2" t="s">
        <v>30</v>
      </c>
      <c r="O58" s="2" t="s">
        <v>31</v>
      </c>
      <c r="P58" s="2" t="s">
        <v>30</v>
      </c>
      <c r="Q58" s="2" t="s">
        <v>30</v>
      </c>
      <c r="R58" s="2" t="s">
        <v>207</v>
      </c>
      <c r="S58" s="2">
        <v>101</v>
      </c>
      <c r="T58" s="2" t="s">
        <v>136</v>
      </c>
      <c r="U58" s="2" t="s">
        <v>33</v>
      </c>
      <c r="V58" s="6" t="s">
        <v>100</v>
      </c>
    </row>
    <row r="59" spans="1:22">
      <c r="A59" s="5" t="s">
        <v>214</v>
      </c>
      <c r="B59" t="s">
        <v>215</v>
      </c>
      <c r="C59" s="2" t="s">
        <v>216</v>
      </c>
      <c r="D59" s="2" t="s">
        <v>42</v>
      </c>
      <c r="E59" s="3">
        <v>4</v>
      </c>
      <c r="F59" s="2" t="s">
        <v>29</v>
      </c>
      <c r="G59" s="2" t="s">
        <v>30</v>
      </c>
      <c r="H59" s="2" t="s">
        <v>30</v>
      </c>
      <c r="I59" s="2" t="s">
        <v>30</v>
      </c>
      <c r="J59" s="2" t="s">
        <v>30</v>
      </c>
      <c r="K59" s="2" t="s">
        <v>30</v>
      </c>
      <c r="L59" s="2" t="s">
        <v>30</v>
      </c>
      <c r="M59" s="2" t="s">
        <v>30</v>
      </c>
      <c r="N59" s="2" t="s">
        <v>30</v>
      </c>
      <c r="O59" s="2" t="s">
        <v>31</v>
      </c>
      <c r="P59" s="2" t="s">
        <v>30</v>
      </c>
      <c r="Q59" s="2" t="s">
        <v>30</v>
      </c>
      <c r="R59" s="2" t="s">
        <v>207</v>
      </c>
      <c r="S59" s="2">
        <v>101</v>
      </c>
      <c r="T59" s="2" t="s">
        <v>136</v>
      </c>
      <c r="U59" s="2" t="s">
        <v>33</v>
      </c>
      <c r="V59" s="6" t="s">
        <v>34</v>
      </c>
    </row>
    <row r="60" spans="1:22">
      <c r="A60" s="13" t="s">
        <v>217</v>
      </c>
      <c r="B60" s="16" t="s">
        <v>218</v>
      </c>
      <c r="C60" s="14" t="s">
        <v>219</v>
      </c>
      <c r="D60" s="14" t="s">
        <v>42</v>
      </c>
      <c r="E60" s="7">
        <v>3</v>
      </c>
      <c r="F60" s="4" t="s">
        <v>38</v>
      </c>
      <c r="G60" s="4" t="s">
        <v>30</v>
      </c>
      <c r="H60" s="4" t="s">
        <v>30</v>
      </c>
      <c r="I60" s="4" t="s">
        <v>30</v>
      </c>
      <c r="J60" s="4" t="s">
        <v>30</v>
      </c>
      <c r="K60" s="4" t="s">
        <v>30</v>
      </c>
      <c r="L60" s="4" t="s">
        <v>30</v>
      </c>
      <c r="M60" s="4" t="s">
        <v>30</v>
      </c>
      <c r="N60" s="4" t="s">
        <v>30</v>
      </c>
      <c r="O60" s="4" t="s">
        <v>31</v>
      </c>
      <c r="P60" s="4" t="s">
        <v>30</v>
      </c>
      <c r="Q60" s="4" t="s">
        <v>30</v>
      </c>
      <c r="R60" s="4" t="s">
        <v>207</v>
      </c>
      <c r="S60" s="4">
        <v>101</v>
      </c>
      <c r="T60" s="4" t="s">
        <v>136</v>
      </c>
      <c r="U60" s="11" t="s">
        <v>33</v>
      </c>
      <c r="V60" s="8" t="s">
        <v>34</v>
      </c>
    </row>
    <row r="62" spans="1:22">
      <c r="A62" s="1" t="s">
        <v>220</v>
      </c>
    </row>
    <row r="63" spans="1:22">
      <c r="A63" s="1" t="s">
        <v>221</v>
      </c>
    </row>
    <row r="64" spans="1:22">
      <c r="A64" s="1" t="s">
        <v>222</v>
      </c>
    </row>
    <row r="65" spans="1:1">
      <c r="A65" s="10" t="s">
        <v>223</v>
      </c>
    </row>
    <row r="66" spans="1:1">
      <c r="A66" s="1" t="s">
        <v>224</v>
      </c>
    </row>
    <row r="67" spans="1:1">
      <c r="A67" s="1" t="s">
        <v>225</v>
      </c>
    </row>
    <row r="68" spans="1:1">
      <c r="A68" s="1" t="s">
        <v>226</v>
      </c>
    </row>
  </sheetData>
  <sortState xmlns:xlrd2="http://schemas.microsoft.com/office/spreadsheetml/2017/richdata2" ref="A7:V60">
    <sortCondition ref="R6:R60"/>
    <sortCondition ref="S6:S60"/>
    <sortCondition ref="T6:T60"/>
    <sortCondition ref="A6:A60"/>
  </sortState>
  <mergeCells count="13">
    <mergeCell ref="V4:V5"/>
    <mergeCell ref="G4:Q4"/>
    <mergeCell ref="A4:A5"/>
    <mergeCell ref="B4:B5"/>
    <mergeCell ref="D4:D5"/>
    <mergeCell ref="E4:E5"/>
    <mergeCell ref="F4:F5"/>
    <mergeCell ref="C4:C5"/>
    <mergeCell ref="A1:P1"/>
    <mergeCell ref="S4:S5"/>
    <mergeCell ref="R4:R5"/>
    <mergeCell ref="T4:T5"/>
    <mergeCell ref="U4:U5"/>
  </mergeCells>
  <conditionalFormatting sqref="A70:A1048576 A4 A6:A68">
    <cfRule type="duplicateValues" dxfId="0" priority="3"/>
  </conditionalFormatting>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046140-0DC8-451B-9F69-D526EC6AB35F}">
  <dimension ref="A1:O553"/>
  <sheetViews>
    <sheetView tabSelected="1" topLeftCell="A207" workbookViewId="0">
      <selection activeCell="N229" sqref="N229"/>
    </sheetView>
  </sheetViews>
  <sheetFormatPr defaultRowHeight="15"/>
  <cols>
    <col min="1" max="1" width="15.42578125" customWidth="1"/>
    <col min="2" max="2" width="16.42578125" bestFit="1" customWidth="1"/>
    <col min="3" max="3" width="12.28515625" bestFit="1" customWidth="1"/>
    <col min="4" max="4" width="11" bestFit="1" customWidth="1"/>
    <col min="5" max="5" width="19.5703125" bestFit="1" customWidth="1"/>
  </cols>
  <sheetData>
    <row r="1" spans="1:15" ht="57" customHeight="1">
      <c r="A1" s="26" t="s">
        <v>0</v>
      </c>
      <c r="B1" s="26"/>
      <c r="C1" s="26"/>
      <c r="D1" s="26"/>
      <c r="E1" s="26"/>
      <c r="F1" s="26"/>
      <c r="G1" s="26"/>
      <c r="H1" s="26"/>
      <c r="I1" s="26"/>
      <c r="J1" s="26"/>
      <c r="K1" s="26"/>
      <c r="L1" s="26"/>
      <c r="M1" s="26"/>
      <c r="N1" s="26"/>
      <c r="O1" s="26"/>
    </row>
    <row r="3" spans="1:15">
      <c r="A3" s="1" t="s">
        <v>227</v>
      </c>
    </row>
    <row r="4" spans="1:15" ht="15.75" thickBot="1">
      <c r="A4" s="22" t="s">
        <v>228</v>
      </c>
      <c r="B4" s="23" t="s">
        <v>3</v>
      </c>
      <c r="C4" s="23" t="s">
        <v>4</v>
      </c>
      <c r="D4" s="23" t="s">
        <v>229</v>
      </c>
      <c r="E4" s="24" t="s">
        <v>230</v>
      </c>
    </row>
    <row r="5" spans="1:15">
      <c r="A5" s="17" t="s">
        <v>231</v>
      </c>
      <c r="B5" s="18" t="s">
        <v>232</v>
      </c>
      <c r="C5" s="18" t="s">
        <v>231</v>
      </c>
      <c r="D5" s="18" t="s">
        <v>32</v>
      </c>
      <c r="E5" s="19" t="s">
        <v>233</v>
      </c>
    </row>
    <row r="6" spans="1:15">
      <c r="A6" s="17" t="s">
        <v>234</v>
      </c>
      <c r="B6" s="18" t="s">
        <v>235</v>
      </c>
      <c r="C6" s="18" t="s">
        <v>234</v>
      </c>
      <c r="D6" s="18" t="s">
        <v>32</v>
      </c>
      <c r="E6" s="19" t="s">
        <v>233</v>
      </c>
    </row>
    <row r="7" spans="1:15">
      <c r="A7" s="17" t="s">
        <v>236</v>
      </c>
      <c r="B7" s="18" t="s">
        <v>237</v>
      </c>
      <c r="C7" s="18" t="s">
        <v>236</v>
      </c>
      <c r="D7" s="18" t="s">
        <v>32</v>
      </c>
      <c r="E7" s="19" t="s">
        <v>233</v>
      </c>
    </row>
    <row r="8" spans="1:15">
      <c r="A8" s="17" t="s">
        <v>238</v>
      </c>
      <c r="B8" s="18" t="s">
        <v>239</v>
      </c>
      <c r="C8" s="18" t="s">
        <v>238</v>
      </c>
      <c r="D8" s="18" t="s">
        <v>32</v>
      </c>
      <c r="E8" s="19" t="s">
        <v>233</v>
      </c>
    </row>
    <row r="9" spans="1:15">
      <c r="A9" s="17" t="s">
        <v>240</v>
      </c>
      <c r="B9" s="18" t="s">
        <v>241</v>
      </c>
      <c r="C9" s="18" t="s">
        <v>240</v>
      </c>
      <c r="D9" s="18" t="s">
        <v>32</v>
      </c>
      <c r="E9" s="19" t="s">
        <v>233</v>
      </c>
    </row>
    <row r="10" spans="1:15">
      <c r="A10" s="17" t="s">
        <v>242</v>
      </c>
      <c r="B10" s="18" t="s">
        <v>243</v>
      </c>
      <c r="C10" s="18" t="s">
        <v>242</v>
      </c>
      <c r="D10" s="18" t="s">
        <v>32</v>
      </c>
      <c r="E10" s="19" t="s">
        <v>233</v>
      </c>
    </row>
    <row r="11" spans="1:15">
      <c r="A11" s="17" t="s">
        <v>244</v>
      </c>
      <c r="B11" s="18" t="s">
        <v>245</v>
      </c>
      <c r="C11" s="18" t="s">
        <v>244</v>
      </c>
      <c r="D11" s="18" t="s">
        <v>32</v>
      </c>
      <c r="E11" s="19" t="s">
        <v>233</v>
      </c>
    </row>
    <row r="12" spans="1:15">
      <c r="A12" s="17" t="s">
        <v>246</v>
      </c>
      <c r="B12" s="18" t="s">
        <v>247</v>
      </c>
      <c r="C12" s="18" t="s">
        <v>246</v>
      </c>
      <c r="D12" s="18" t="s">
        <v>32</v>
      </c>
      <c r="E12" s="19" t="s">
        <v>233</v>
      </c>
    </row>
    <row r="13" spans="1:15">
      <c r="A13" s="17" t="s">
        <v>248</v>
      </c>
      <c r="B13" s="18" t="s">
        <v>249</v>
      </c>
      <c r="C13" s="18" t="s">
        <v>248</v>
      </c>
      <c r="D13" s="18" t="s">
        <v>32</v>
      </c>
      <c r="E13" s="19" t="s">
        <v>233</v>
      </c>
    </row>
    <row r="14" spans="1:15">
      <c r="A14" s="17" t="s">
        <v>250</v>
      </c>
      <c r="B14" s="18" t="s">
        <v>251</v>
      </c>
      <c r="C14" s="18" t="s">
        <v>250</v>
      </c>
      <c r="D14" s="18" t="s">
        <v>32</v>
      </c>
      <c r="E14" s="19" t="s">
        <v>233</v>
      </c>
    </row>
    <row r="15" spans="1:15">
      <c r="A15" s="17" t="s">
        <v>252</v>
      </c>
      <c r="B15" s="18" t="s">
        <v>253</v>
      </c>
      <c r="C15" s="18" t="s">
        <v>252</v>
      </c>
      <c r="D15" s="18" t="s">
        <v>32</v>
      </c>
      <c r="E15" s="19" t="s">
        <v>233</v>
      </c>
    </row>
    <row r="16" spans="1:15">
      <c r="A16" s="17" t="s">
        <v>254</v>
      </c>
      <c r="B16" s="18" t="s">
        <v>255</v>
      </c>
      <c r="C16" s="18" t="s">
        <v>254</v>
      </c>
      <c r="D16" s="18" t="s">
        <v>32</v>
      </c>
      <c r="E16" s="19" t="s">
        <v>233</v>
      </c>
    </row>
    <row r="17" spans="1:5">
      <c r="A17" s="17" t="s">
        <v>256</v>
      </c>
      <c r="B17" s="18" t="s">
        <v>257</v>
      </c>
      <c r="C17" s="18" t="s">
        <v>256</v>
      </c>
      <c r="D17" s="18" t="s">
        <v>32</v>
      </c>
      <c r="E17" s="19" t="s">
        <v>233</v>
      </c>
    </row>
    <row r="18" spans="1:5">
      <c r="A18" s="17" t="s">
        <v>258</v>
      </c>
      <c r="B18" s="18" t="s">
        <v>259</v>
      </c>
      <c r="C18" s="18" t="s">
        <v>258</v>
      </c>
      <c r="D18" s="18" t="s">
        <v>32</v>
      </c>
      <c r="E18" s="19" t="s">
        <v>233</v>
      </c>
    </row>
    <row r="19" spans="1:5">
      <c r="A19" s="17" t="s">
        <v>260</v>
      </c>
      <c r="B19" s="18" t="s">
        <v>261</v>
      </c>
      <c r="C19" s="18" t="s">
        <v>260</v>
      </c>
      <c r="D19" s="18" t="s">
        <v>32</v>
      </c>
      <c r="E19" s="19" t="s">
        <v>233</v>
      </c>
    </row>
    <row r="20" spans="1:5">
      <c r="A20" s="17" t="s">
        <v>262</v>
      </c>
      <c r="B20" s="18" t="s">
        <v>263</v>
      </c>
      <c r="C20" s="18" t="s">
        <v>262</v>
      </c>
      <c r="D20" s="18" t="s">
        <v>32</v>
      </c>
      <c r="E20" s="19" t="s">
        <v>233</v>
      </c>
    </row>
    <row r="21" spans="1:5">
      <c r="A21" s="17" t="s">
        <v>264</v>
      </c>
      <c r="B21" s="18" t="s">
        <v>265</v>
      </c>
      <c r="C21" s="18" t="s">
        <v>264</v>
      </c>
      <c r="D21" s="18" t="s">
        <v>32</v>
      </c>
      <c r="E21" s="19" t="s">
        <v>233</v>
      </c>
    </row>
    <row r="22" spans="1:5">
      <c r="A22" s="17" t="s">
        <v>266</v>
      </c>
      <c r="B22" s="18" t="s">
        <v>267</v>
      </c>
      <c r="C22" s="18" t="s">
        <v>266</v>
      </c>
      <c r="D22" s="18" t="s">
        <v>32</v>
      </c>
      <c r="E22" s="19" t="s">
        <v>233</v>
      </c>
    </row>
    <row r="23" spans="1:5">
      <c r="A23" s="17" t="s">
        <v>268</v>
      </c>
      <c r="B23" s="18" t="s">
        <v>269</v>
      </c>
      <c r="C23" s="18" t="s">
        <v>268</v>
      </c>
      <c r="D23" s="18" t="s">
        <v>32</v>
      </c>
      <c r="E23" s="19" t="s">
        <v>233</v>
      </c>
    </row>
    <row r="24" spans="1:5">
      <c r="A24" s="17" t="s">
        <v>270</v>
      </c>
      <c r="B24" s="18" t="s">
        <v>271</v>
      </c>
      <c r="C24" s="18" t="s">
        <v>270</v>
      </c>
      <c r="D24" s="18" t="s">
        <v>32</v>
      </c>
      <c r="E24" s="19" t="s">
        <v>233</v>
      </c>
    </row>
    <row r="25" spans="1:5">
      <c r="A25" s="17" t="s">
        <v>272</v>
      </c>
      <c r="B25" s="18" t="s">
        <v>273</v>
      </c>
      <c r="C25" s="18" t="s">
        <v>272</v>
      </c>
      <c r="D25" s="18" t="s">
        <v>32</v>
      </c>
      <c r="E25" s="19" t="s">
        <v>233</v>
      </c>
    </row>
    <row r="26" spans="1:5">
      <c r="A26" s="17" t="s">
        <v>274</v>
      </c>
      <c r="B26" s="18" t="s">
        <v>275</v>
      </c>
      <c r="C26" s="18" t="s">
        <v>274</v>
      </c>
      <c r="D26" s="18" t="s">
        <v>32</v>
      </c>
      <c r="E26" s="19" t="s">
        <v>233</v>
      </c>
    </row>
    <row r="27" spans="1:5">
      <c r="A27" s="17" t="s">
        <v>276</v>
      </c>
      <c r="B27" s="18" t="s">
        <v>277</v>
      </c>
      <c r="C27" s="18" t="s">
        <v>276</v>
      </c>
      <c r="D27" s="18" t="s">
        <v>32</v>
      </c>
      <c r="E27" s="19" t="s">
        <v>233</v>
      </c>
    </row>
    <row r="28" spans="1:5">
      <c r="A28" s="17" t="s">
        <v>278</v>
      </c>
      <c r="B28" s="18" t="s">
        <v>279</v>
      </c>
      <c r="C28" s="18" t="s">
        <v>278</v>
      </c>
      <c r="D28" s="18" t="s">
        <v>32</v>
      </c>
      <c r="E28" s="19" t="s">
        <v>233</v>
      </c>
    </row>
    <row r="29" spans="1:5">
      <c r="A29" s="17" t="s">
        <v>280</v>
      </c>
      <c r="B29" s="18" t="s">
        <v>281</v>
      </c>
      <c r="C29" s="18" t="s">
        <v>280</v>
      </c>
      <c r="D29" s="18" t="s">
        <v>32</v>
      </c>
      <c r="E29" s="19" t="s">
        <v>233</v>
      </c>
    </row>
    <row r="30" spans="1:5">
      <c r="A30" s="17" t="s">
        <v>282</v>
      </c>
      <c r="B30" s="18" t="s">
        <v>283</v>
      </c>
      <c r="C30" s="18" t="s">
        <v>282</v>
      </c>
      <c r="D30" s="18" t="s">
        <v>32</v>
      </c>
      <c r="E30" s="19" t="s">
        <v>233</v>
      </c>
    </row>
    <row r="31" spans="1:5">
      <c r="A31" s="17" t="s">
        <v>284</v>
      </c>
      <c r="B31" s="18" t="s">
        <v>285</v>
      </c>
      <c r="C31" s="18" t="s">
        <v>284</v>
      </c>
      <c r="D31" s="18" t="s">
        <v>32</v>
      </c>
      <c r="E31" s="19" t="s">
        <v>233</v>
      </c>
    </row>
    <row r="32" spans="1:5">
      <c r="A32" s="17" t="s">
        <v>286</v>
      </c>
      <c r="B32" s="18" t="s">
        <v>287</v>
      </c>
      <c r="C32" s="18" t="s">
        <v>286</v>
      </c>
      <c r="D32" s="18" t="s">
        <v>32</v>
      </c>
      <c r="E32" s="19" t="s">
        <v>233</v>
      </c>
    </row>
    <row r="33" spans="1:5">
      <c r="A33" s="17" t="s">
        <v>288</v>
      </c>
      <c r="B33" s="18" t="s">
        <v>289</v>
      </c>
      <c r="C33" s="18" t="s">
        <v>288</v>
      </c>
      <c r="D33" s="18" t="s">
        <v>32</v>
      </c>
      <c r="E33" s="19" t="s">
        <v>233</v>
      </c>
    </row>
    <row r="34" spans="1:5">
      <c r="A34" s="17" t="s">
        <v>290</v>
      </c>
      <c r="B34" s="18" t="s">
        <v>291</v>
      </c>
      <c r="C34" s="18" t="s">
        <v>290</v>
      </c>
      <c r="D34" s="18" t="s">
        <v>32</v>
      </c>
      <c r="E34" s="19" t="s">
        <v>233</v>
      </c>
    </row>
    <row r="35" spans="1:5">
      <c r="A35" s="17" t="s">
        <v>292</v>
      </c>
      <c r="B35" s="18" t="s">
        <v>293</v>
      </c>
      <c r="C35" s="18" t="s">
        <v>292</v>
      </c>
      <c r="D35" s="18" t="s">
        <v>32</v>
      </c>
      <c r="E35" s="19" t="s">
        <v>233</v>
      </c>
    </row>
    <row r="36" spans="1:5">
      <c r="A36" s="17" t="s">
        <v>294</v>
      </c>
      <c r="B36" s="18" t="s">
        <v>295</v>
      </c>
      <c r="C36" s="18" t="s">
        <v>294</v>
      </c>
      <c r="D36" s="18" t="s">
        <v>32</v>
      </c>
      <c r="E36" s="19" t="s">
        <v>233</v>
      </c>
    </row>
    <row r="37" spans="1:5">
      <c r="A37" s="17" t="s">
        <v>296</v>
      </c>
      <c r="B37" s="18" t="s">
        <v>297</v>
      </c>
      <c r="C37" s="18" t="s">
        <v>296</v>
      </c>
      <c r="D37" s="18" t="s">
        <v>32</v>
      </c>
      <c r="E37" s="19" t="s">
        <v>233</v>
      </c>
    </row>
    <row r="38" spans="1:5">
      <c r="A38" s="17" t="s">
        <v>298</v>
      </c>
      <c r="B38" s="18" t="s">
        <v>299</v>
      </c>
      <c r="C38" s="18" t="s">
        <v>298</v>
      </c>
      <c r="D38" s="18" t="s">
        <v>32</v>
      </c>
      <c r="E38" s="19" t="s">
        <v>233</v>
      </c>
    </row>
    <row r="39" spans="1:5">
      <c r="A39" s="17" t="s">
        <v>300</v>
      </c>
      <c r="B39" s="18" t="s">
        <v>301</v>
      </c>
      <c r="C39" s="18" t="s">
        <v>300</v>
      </c>
      <c r="D39" s="18" t="s">
        <v>32</v>
      </c>
      <c r="E39" s="19" t="s">
        <v>233</v>
      </c>
    </row>
    <row r="40" spans="1:5">
      <c r="A40" s="17" t="s">
        <v>302</v>
      </c>
      <c r="B40" s="18" t="s">
        <v>303</v>
      </c>
      <c r="C40" s="18" t="s">
        <v>302</v>
      </c>
      <c r="D40" s="18" t="s">
        <v>32</v>
      </c>
      <c r="E40" s="19" t="s">
        <v>233</v>
      </c>
    </row>
    <row r="41" spans="1:5">
      <c r="A41" s="17" t="s">
        <v>304</v>
      </c>
      <c r="B41" s="18" t="s">
        <v>305</v>
      </c>
      <c r="C41" s="18" t="s">
        <v>304</v>
      </c>
      <c r="D41" s="18" t="s">
        <v>32</v>
      </c>
      <c r="E41" s="19" t="s">
        <v>233</v>
      </c>
    </row>
    <row r="42" spans="1:5">
      <c r="A42" s="17" t="s">
        <v>306</v>
      </c>
      <c r="B42" s="18" t="s">
        <v>307</v>
      </c>
      <c r="C42" s="18" t="s">
        <v>306</v>
      </c>
      <c r="D42" s="18" t="s">
        <v>32</v>
      </c>
      <c r="E42" s="19" t="s">
        <v>233</v>
      </c>
    </row>
    <row r="43" spans="1:5">
      <c r="A43" s="17" t="s">
        <v>308</v>
      </c>
      <c r="B43" s="18" t="s">
        <v>309</v>
      </c>
      <c r="C43" s="18" t="s">
        <v>308</v>
      </c>
      <c r="D43" s="18" t="s">
        <v>32</v>
      </c>
      <c r="E43" s="19" t="s">
        <v>233</v>
      </c>
    </row>
    <row r="44" spans="1:5">
      <c r="A44" s="17" t="s">
        <v>310</v>
      </c>
      <c r="B44" s="18" t="s">
        <v>311</v>
      </c>
      <c r="C44" s="18" t="s">
        <v>310</v>
      </c>
      <c r="D44" s="18" t="s">
        <v>32</v>
      </c>
      <c r="E44" s="19" t="s">
        <v>233</v>
      </c>
    </row>
    <row r="45" spans="1:5">
      <c r="A45" s="17" t="s">
        <v>312</v>
      </c>
      <c r="B45" s="18" t="s">
        <v>313</v>
      </c>
      <c r="C45" s="18" t="s">
        <v>312</v>
      </c>
      <c r="D45" s="18" t="s">
        <v>32</v>
      </c>
      <c r="E45" s="19" t="s">
        <v>233</v>
      </c>
    </row>
    <row r="46" spans="1:5">
      <c r="A46" s="17" t="s">
        <v>314</v>
      </c>
      <c r="B46" s="18" t="s">
        <v>315</v>
      </c>
      <c r="C46" s="18" t="s">
        <v>314</v>
      </c>
      <c r="D46" s="18" t="s">
        <v>32</v>
      </c>
      <c r="E46" s="19" t="s">
        <v>233</v>
      </c>
    </row>
    <row r="47" spans="1:5">
      <c r="A47" s="17" t="s">
        <v>316</v>
      </c>
      <c r="B47" s="18" t="s">
        <v>317</v>
      </c>
      <c r="C47" s="18" t="s">
        <v>316</v>
      </c>
      <c r="D47" s="18" t="s">
        <v>32</v>
      </c>
      <c r="E47" s="19" t="s">
        <v>233</v>
      </c>
    </row>
    <row r="48" spans="1:5">
      <c r="A48" s="17" t="s">
        <v>318</v>
      </c>
      <c r="B48" s="18" t="s">
        <v>319</v>
      </c>
      <c r="C48" s="18" t="s">
        <v>318</v>
      </c>
      <c r="D48" s="18" t="s">
        <v>32</v>
      </c>
      <c r="E48" s="19" t="s">
        <v>233</v>
      </c>
    </row>
    <row r="49" spans="1:5">
      <c r="A49" s="17" t="s">
        <v>320</v>
      </c>
      <c r="B49" s="18" t="s">
        <v>321</v>
      </c>
      <c r="C49" s="18" t="s">
        <v>320</v>
      </c>
      <c r="D49" s="18" t="s">
        <v>32</v>
      </c>
      <c r="E49" s="19" t="s">
        <v>233</v>
      </c>
    </row>
    <row r="50" spans="1:5">
      <c r="A50" s="17" t="s">
        <v>322</v>
      </c>
      <c r="B50" s="18" t="s">
        <v>323</v>
      </c>
      <c r="C50" s="18" t="s">
        <v>322</v>
      </c>
      <c r="D50" s="18" t="s">
        <v>324</v>
      </c>
      <c r="E50" s="19" t="s">
        <v>233</v>
      </c>
    </row>
    <row r="51" spans="1:5">
      <c r="A51" s="17" t="s">
        <v>325</v>
      </c>
      <c r="B51" s="18" t="s">
        <v>326</v>
      </c>
      <c r="C51" s="18" t="s">
        <v>325</v>
      </c>
      <c r="D51" s="18" t="s">
        <v>32</v>
      </c>
      <c r="E51" s="19" t="s">
        <v>233</v>
      </c>
    </row>
    <row r="52" spans="1:5">
      <c r="A52" s="17" t="s">
        <v>327</v>
      </c>
      <c r="B52" s="18" t="s">
        <v>328</v>
      </c>
      <c r="C52" s="18" t="s">
        <v>327</v>
      </c>
      <c r="D52" s="18" t="s">
        <v>32</v>
      </c>
      <c r="E52" s="19" t="s">
        <v>233</v>
      </c>
    </row>
    <row r="53" spans="1:5">
      <c r="A53" s="17" t="s">
        <v>329</v>
      </c>
      <c r="B53" s="18" t="s">
        <v>330</v>
      </c>
      <c r="C53" s="18" t="s">
        <v>329</v>
      </c>
      <c r="D53" s="18" t="s">
        <v>32</v>
      </c>
      <c r="E53" s="19" t="s">
        <v>233</v>
      </c>
    </row>
    <row r="54" spans="1:5">
      <c r="A54" s="17" t="s">
        <v>331</v>
      </c>
      <c r="B54" s="18" t="s">
        <v>332</v>
      </c>
      <c r="C54" s="18" t="s">
        <v>331</v>
      </c>
      <c r="D54" s="18" t="s">
        <v>32</v>
      </c>
      <c r="E54" s="19" t="s">
        <v>233</v>
      </c>
    </row>
    <row r="55" spans="1:5">
      <c r="A55" s="17" t="s">
        <v>333</v>
      </c>
      <c r="B55" s="18" t="s">
        <v>334</v>
      </c>
      <c r="C55" s="18" t="s">
        <v>333</v>
      </c>
      <c r="D55" s="18" t="s">
        <v>32</v>
      </c>
      <c r="E55" s="19" t="s">
        <v>233</v>
      </c>
    </row>
    <row r="56" spans="1:5">
      <c r="A56" s="17" t="s">
        <v>335</v>
      </c>
      <c r="B56" s="18" t="s">
        <v>336</v>
      </c>
      <c r="C56" s="18" t="s">
        <v>335</v>
      </c>
      <c r="D56" s="18" t="s">
        <v>32</v>
      </c>
      <c r="E56" s="19" t="s">
        <v>233</v>
      </c>
    </row>
    <row r="57" spans="1:5">
      <c r="A57" s="17" t="s">
        <v>337</v>
      </c>
      <c r="B57" s="18" t="s">
        <v>338</v>
      </c>
      <c r="C57" s="18" t="s">
        <v>337</v>
      </c>
      <c r="D57" s="18" t="s">
        <v>32</v>
      </c>
      <c r="E57" s="19" t="s">
        <v>233</v>
      </c>
    </row>
    <row r="58" spans="1:5">
      <c r="A58" s="17" t="s">
        <v>339</v>
      </c>
      <c r="B58" s="18" t="s">
        <v>340</v>
      </c>
      <c r="C58" s="18" t="s">
        <v>339</v>
      </c>
      <c r="D58" s="18" t="s">
        <v>32</v>
      </c>
      <c r="E58" s="19" t="s">
        <v>233</v>
      </c>
    </row>
    <row r="59" spans="1:5">
      <c r="A59" s="17" t="s">
        <v>341</v>
      </c>
      <c r="B59" s="18" t="s">
        <v>342</v>
      </c>
      <c r="C59" s="18" t="s">
        <v>341</v>
      </c>
      <c r="D59" s="18" t="s">
        <v>32</v>
      </c>
      <c r="E59" s="19" t="s">
        <v>233</v>
      </c>
    </row>
    <row r="60" spans="1:5">
      <c r="A60" s="17" t="s">
        <v>343</v>
      </c>
      <c r="B60" s="18" t="s">
        <v>344</v>
      </c>
      <c r="C60" s="18" t="s">
        <v>343</v>
      </c>
      <c r="D60" s="18" t="s">
        <v>32</v>
      </c>
      <c r="E60" s="19" t="s">
        <v>233</v>
      </c>
    </row>
    <row r="61" spans="1:5">
      <c r="A61" s="17" t="s">
        <v>345</v>
      </c>
      <c r="B61" s="18" t="s">
        <v>346</v>
      </c>
      <c r="C61" s="18" t="s">
        <v>345</v>
      </c>
      <c r="D61" s="18" t="s">
        <v>32</v>
      </c>
      <c r="E61" s="19" t="s">
        <v>233</v>
      </c>
    </row>
    <row r="62" spans="1:5">
      <c r="A62" s="17" t="s">
        <v>347</v>
      </c>
      <c r="B62" s="18" t="s">
        <v>348</v>
      </c>
      <c r="C62" s="18" t="s">
        <v>347</v>
      </c>
      <c r="D62" s="18" t="s">
        <v>32</v>
      </c>
      <c r="E62" s="19" t="s">
        <v>233</v>
      </c>
    </row>
    <row r="63" spans="1:5">
      <c r="A63" s="17" t="s">
        <v>349</v>
      </c>
      <c r="B63" s="18" t="s">
        <v>350</v>
      </c>
      <c r="C63" s="18" t="s">
        <v>349</v>
      </c>
      <c r="D63" s="18" t="s">
        <v>32</v>
      </c>
      <c r="E63" s="19" t="s">
        <v>233</v>
      </c>
    </row>
    <row r="64" spans="1:5">
      <c r="A64" s="17" t="s">
        <v>351</v>
      </c>
      <c r="B64" s="18" t="s">
        <v>352</v>
      </c>
      <c r="C64" s="18" t="s">
        <v>351</v>
      </c>
      <c r="D64" s="18" t="s">
        <v>32</v>
      </c>
      <c r="E64" s="19" t="s">
        <v>233</v>
      </c>
    </row>
    <row r="65" spans="1:5">
      <c r="A65" s="17" t="s">
        <v>353</v>
      </c>
      <c r="B65" s="18" t="s">
        <v>354</v>
      </c>
      <c r="C65" s="18" t="s">
        <v>353</v>
      </c>
      <c r="D65" s="18" t="s">
        <v>32</v>
      </c>
      <c r="E65" s="19" t="s">
        <v>233</v>
      </c>
    </row>
    <row r="66" spans="1:5">
      <c r="A66" s="17" t="s">
        <v>355</v>
      </c>
      <c r="B66" s="18" t="s">
        <v>356</v>
      </c>
      <c r="C66" s="18" t="s">
        <v>355</v>
      </c>
      <c r="D66" s="18" t="s">
        <v>32</v>
      </c>
      <c r="E66" s="19" t="s">
        <v>233</v>
      </c>
    </row>
    <row r="67" spans="1:5">
      <c r="A67" s="17" t="s">
        <v>357</v>
      </c>
      <c r="B67" s="18" t="s">
        <v>358</v>
      </c>
      <c r="C67" s="18" t="s">
        <v>357</v>
      </c>
      <c r="D67" s="18" t="s">
        <v>32</v>
      </c>
      <c r="E67" s="19" t="s">
        <v>233</v>
      </c>
    </row>
    <row r="68" spans="1:5">
      <c r="A68" s="17" t="s">
        <v>359</v>
      </c>
      <c r="B68" s="18" t="s">
        <v>360</v>
      </c>
      <c r="C68" s="18" t="s">
        <v>359</v>
      </c>
      <c r="D68" s="18" t="s">
        <v>32</v>
      </c>
      <c r="E68" s="19" t="s">
        <v>233</v>
      </c>
    </row>
    <row r="69" spans="1:5">
      <c r="A69" s="17" t="s">
        <v>361</v>
      </c>
      <c r="B69" s="18" t="s">
        <v>362</v>
      </c>
      <c r="C69" s="18" t="s">
        <v>361</v>
      </c>
      <c r="D69" s="18" t="s">
        <v>32</v>
      </c>
      <c r="E69" s="19" t="s">
        <v>233</v>
      </c>
    </row>
    <row r="70" spans="1:5">
      <c r="A70" s="17" t="s">
        <v>363</v>
      </c>
      <c r="B70" s="18" t="s">
        <v>364</v>
      </c>
      <c r="C70" s="18" t="s">
        <v>363</v>
      </c>
      <c r="D70" s="18" t="s">
        <v>32</v>
      </c>
      <c r="E70" s="19" t="s">
        <v>233</v>
      </c>
    </row>
    <row r="71" spans="1:5">
      <c r="A71" s="17" t="s">
        <v>365</v>
      </c>
      <c r="B71" s="18" t="s">
        <v>366</v>
      </c>
      <c r="C71" s="18" t="s">
        <v>365</v>
      </c>
      <c r="D71" s="18" t="s">
        <v>32</v>
      </c>
      <c r="E71" s="19" t="s">
        <v>233</v>
      </c>
    </row>
    <row r="72" spans="1:5">
      <c r="A72" s="17" t="s">
        <v>367</v>
      </c>
      <c r="B72" s="18" t="s">
        <v>368</v>
      </c>
      <c r="C72" s="18" t="s">
        <v>367</v>
      </c>
      <c r="D72" s="18" t="s">
        <v>32</v>
      </c>
      <c r="E72" s="19" t="s">
        <v>233</v>
      </c>
    </row>
    <row r="73" spans="1:5">
      <c r="A73" s="17" t="s">
        <v>369</v>
      </c>
      <c r="B73" s="18" t="s">
        <v>370</v>
      </c>
      <c r="C73" s="18" t="s">
        <v>369</v>
      </c>
      <c r="D73" s="18" t="s">
        <v>32</v>
      </c>
      <c r="E73" s="19" t="s">
        <v>233</v>
      </c>
    </row>
    <row r="74" spans="1:5">
      <c r="A74" s="17" t="s">
        <v>371</v>
      </c>
      <c r="B74" s="18" t="s">
        <v>372</v>
      </c>
      <c r="C74" s="18" t="s">
        <v>371</v>
      </c>
      <c r="D74" s="18" t="s">
        <v>32</v>
      </c>
      <c r="E74" s="19" t="s">
        <v>233</v>
      </c>
    </row>
    <row r="75" spans="1:5">
      <c r="A75" s="17" t="s">
        <v>373</v>
      </c>
      <c r="B75" s="18" t="s">
        <v>374</v>
      </c>
      <c r="C75" s="18" t="s">
        <v>373</v>
      </c>
      <c r="D75" s="18" t="s">
        <v>32</v>
      </c>
      <c r="E75" s="19" t="s">
        <v>233</v>
      </c>
    </row>
    <row r="76" spans="1:5">
      <c r="A76" s="17" t="s">
        <v>375</v>
      </c>
      <c r="B76" s="18" t="s">
        <v>376</v>
      </c>
      <c r="C76" s="18" t="s">
        <v>375</v>
      </c>
      <c r="D76" s="18" t="s">
        <v>32</v>
      </c>
      <c r="E76" s="19" t="s">
        <v>233</v>
      </c>
    </row>
    <row r="77" spans="1:5">
      <c r="A77" s="17" t="s">
        <v>377</v>
      </c>
      <c r="B77" s="18" t="s">
        <v>378</v>
      </c>
      <c r="C77" s="18" t="s">
        <v>377</v>
      </c>
      <c r="D77" s="18" t="s">
        <v>32</v>
      </c>
      <c r="E77" s="19" t="s">
        <v>233</v>
      </c>
    </row>
    <row r="78" spans="1:5">
      <c r="A78" s="17" t="s">
        <v>379</v>
      </c>
      <c r="B78" s="18" t="s">
        <v>380</v>
      </c>
      <c r="C78" s="18" t="s">
        <v>379</v>
      </c>
      <c r="D78" s="18" t="s">
        <v>32</v>
      </c>
      <c r="E78" s="19" t="s">
        <v>233</v>
      </c>
    </row>
    <row r="79" spans="1:5">
      <c r="A79" s="17" t="s">
        <v>381</v>
      </c>
      <c r="B79" s="18" t="s">
        <v>382</v>
      </c>
      <c r="C79" s="18" t="s">
        <v>381</v>
      </c>
      <c r="D79" s="18" t="s">
        <v>32</v>
      </c>
      <c r="E79" s="19" t="s">
        <v>233</v>
      </c>
    </row>
    <row r="80" spans="1:5">
      <c r="A80" s="17" t="s">
        <v>383</v>
      </c>
      <c r="B80" s="18" t="s">
        <v>384</v>
      </c>
      <c r="C80" s="18" t="s">
        <v>383</v>
      </c>
      <c r="D80" s="18" t="s">
        <v>32</v>
      </c>
      <c r="E80" s="19" t="s">
        <v>233</v>
      </c>
    </row>
    <row r="81" spans="1:5">
      <c r="A81" s="17" t="s">
        <v>385</v>
      </c>
      <c r="B81" s="18" t="s">
        <v>386</v>
      </c>
      <c r="C81" s="18" t="s">
        <v>385</v>
      </c>
      <c r="D81" s="18" t="s">
        <v>32</v>
      </c>
      <c r="E81" s="19" t="s">
        <v>233</v>
      </c>
    </row>
    <row r="82" spans="1:5">
      <c r="A82" s="17" t="s">
        <v>387</v>
      </c>
      <c r="B82" s="18" t="s">
        <v>388</v>
      </c>
      <c r="C82" s="18" t="s">
        <v>387</v>
      </c>
      <c r="D82" s="18" t="s">
        <v>32</v>
      </c>
      <c r="E82" s="19" t="s">
        <v>233</v>
      </c>
    </row>
    <row r="83" spans="1:5">
      <c r="A83" s="17" t="s">
        <v>389</v>
      </c>
      <c r="B83" s="18" t="s">
        <v>390</v>
      </c>
      <c r="C83" s="18" t="s">
        <v>389</v>
      </c>
      <c r="D83" s="18" t="s">
        <v>32</v>
      </c>
      <c r="E83" s="19" t="s">
        <v>233</v>
      </c>
    </row>
    <row r="84" spans="1:5">
      <c r="A84" s="17" t="s">
        <v>391</v>
      </c>
      <c r="B84" s="18" t="s">
        <v>392</v>
      </c>
      <c r="C84" s="18" t="s">
        <v>391</v>
      </c>
      <c r="D84" s="18" t="s">
        <v>32</v>
      </c>
      <c r="E84" s="19" t="s">
        <v>233</v>
      </c>
    </row>
    <row r="85" spans="1:5">
      <c r="A85" s="17" t="s">
        <v>393</v>
      </c>
      <c r="B85" s="18" t="s">
        <v>394</v>
      </c>
      <c r="C85" s="18" t="s">
        <v>393</v>
      </c>
      <c r="D85" s="18" t="s">
        <v>32</v>
      </c>
      <c r="E85" s="19" t="s">
        <v>233</v>
      </c>
    </row>
    <row r="86" spans="1:5">
      <c r="A86" s="17" t="s">
        <v>395</v>
      </c>
      <c r="B86" s="18" t="s">
        <v>396</v>
      </c>
      <c r="C86" s="18" t="s">
        <v>395</v>
      </c>
      <c r="D86" s="18" t="s">
        <v>32</v>
      </c>
      <c r="E86" s="19" t="s">
        <v>233</v>
      </c>
    </row>
    <row r="87" spans="1:5">
      <c r="A87" s="17" t="s">
        <v>397</v>
      </c>
      <c r="B87" s="18" t="s">
        <v>398</v>
      </c>
      <c r="C87" s="18" t="s">
        <v>397</v>
      </c>
      <c r="D87" s="18" t="s">
        <v>32</v>
      </c>
      <c r="E87" s="19" t="s">
        <v>233</v>
      </c>
    </row>
    <row r="88" spans="1:5">
      <c r="A88" s="17" t="s">
        <v>399</v>
      </c>
      <c r="B88" s="18" t="s">
        <v>400</v>
      </c>
      <c r="C88" s="18" t="s">
        <v>399</v>
      </c>
      <c r="D88" s="18" t="s">
        <v>32</v>
      </c>
      <c r="E88" s="19" t="s">
        <v>233</v>
      </c>
    </row>
    <row r="89" spans="1:5">
      <c r="A89" s="17" t="s">
        <v>401</v>
      </c>
      <c r="B89" s="18" t="s">
        <v>402</v>
      </c>
      <c r="C89" s="18" t="s">
        <v>401</v>
      </c>
      <c r="D89" s="18" t="s">
        <v>32</v>
      </c>
      <c r="E89" s="19" t="s">
        <v>233</v>
      </c>
    </row>
    <row r="90" spans="1:5">
      <c r="A90" s="17" t="s">
        <v>403</v>
      </c>
      <c r="B90" s="18" t="s">
        <v>404</v>
      </c>
      <c r="C90" s="18" t="s">
        <v>403</v>
      </c>
      <c r="D90" s="18" t="s">
        <v>32</v>
      </c>
      <c r="E90" s="19" t="s">
        <v>233</v>
      </c>
    </row>
    <row r="91" spans="1:5">
      <c r="A91" s="17" t="s">
        <v>405</v>
      </c>
      <c r="B91" s="18" t="s">
        <v>406</v>
      </c>
      <c r="C91" s="18" t="s">
        <v>405</v>
      </c>
      <c r="D91" s="18" t="s">
        <v>32</v>
      </c>
      <c r="E91" s="19" t="s">
        <v>233</v>
      </c>
    </row>
    <row r="92" spans="1:5">
      <c r="A92" s="17" t="s">
        <v>407</v>
      </c>
      <c r="B92" s="18" t="s">
        <v>408</v>
      </c>
      <c r="C92" s="18" t="s">
        <v>407</v>
      </c>
      <c r="D92" s="18" t="s">
        <v>32</v>
      </c>
      <c r="E92" s="19" t="s">
        <v>233</v>
      </c>
    </row>
    <row r="93" spans="1:5">
      <c r="A93" s="17" t="s">
        <v>409</v>
      </c>
      <c r="B93" s="18" t="s">
        <v>410</v>
      </c>
      <c r="C93" s="18" t="s">
        <v>409</v>
      </c>
      <c r="D93" s="18" t="s">
        <v>32</v>
      </c>
      <c r="E93" s="19" t="s">
        <v>233</v>
      </c>
    </row>
    <row r="94" spans="1:5">
      <c r="A94" s="17" t="s">
        <v>411</v>
      </c>
      <c r="B94" s="18" t="s">
        <v>412</v>
      </c>
      <c r="C94" s="18" t="s">
        <v>411</v>
      </c>
      <c r="D94" s="18" t="s">
        <v>32</v>
      </c>
      <c r="E94" s="19" t="s">
        <v>233</v>
      </c>
    </row>
    <row r="95" spans="1:5">
      <c r="A95" s="17" t="s">
        <v>413</v>
      </c>
      <c r="B95" s="18" t="s">
        <v>414</v>
      </c>
      <c r="C95" s="18" t="s">
        <v>413</v>
      </c>
      <c r="D95" s="18" t="s">
        <v>32</v>
      </c>
      <c r="E95" s="19" t="s">
        <v>233</v>
      </c>
    </row>
    <row r="96" spans="1:5">
      <c r="A96" s="17" t="s">
        <v>415</v>
      </c>
      <c r="B96" s="18" t="s">
        <v>416</v>
      </c>
      <c r="C96" s="18" t="s">
        <v>415</v>
      </c>
      <c r="D96" s="18" t="s">
        <v>32</v>
      </c>
      <c r="E96" s="19" t="s">
        <v>233</v>
      </c>
    </row>
    <row r="97" spans="1:5">
      <c r="A97" s="17" t="s">
        <v>417</v>
      </c>
      <c r="B97" s="18" t="s">
        <v>418</v>
      </c>
      <c r="C97" s="18" t="s">
        <v>417</v>
      </c>
      <c r="D97" s="18" t="s">
        <v>32</v>
      </c>
      <c r="E97" s="19" t="s">
        <v>233</v>
      </c>
    </row>
    <row r="98" spans="1:5">
      <c r="A98" s="17" t="s">
        <v>419</v>
      </c>
      <c r="B98" s="18" t="s">
        <v>420</v>
      </c>
      <c r="C98" s="18" t="s">
        <v>419</v>
      </c>
      <c r="D98" s="18" t="s">
        <v>32</v>
      </c>
      <c r="E98" s="19" t="s">
        <v>233</v>
      </c>
    </row>
    <row r="99" spans="1:5">
      <c r="A99" s="17" t="s">
        <v>421</v>
      </c>
      <c r="B99" s="18" t="s">
        <v>422</v>
      </c>
      <c r="C99" s="18" t="s">
        <v>421</v>
      </c>
      <c r="D99" s="18" t="s">
        <v>32</v>
      </c>
      <c r="E99" s="19" t="s">
        <v>233</v>
      </c>
    </row>
    <row r="100" spans="1:5">
      <c r="A100" s="17" t="s">
        <v>423</v>
      </c>
      <c r="B100" s="18" t="s">
        <v>424</v>
      </c>
      <c r="C100" s="18" t="s">
        <v>423</v>
      </c>
      <c r="D100" s="18" t="s">
        <v>32</v>
      </c>
      <c r="E100" s="19" t="s">
        <v>233</v>
      </c>
    </row>
    <row r="101" spans="1:5">
      <c r="A101" s="17" t="s">
        <v>425</v>
      </c>
      <c r="B101" s="18" t="s">
        <v>426</v>
      </c>
      <c r="C101" s="18" t="s">
        <v>425</v>
      </c>
      <c r="D101" s="18" t="s">
        <v>32</v>
      </c>
      <c r="E101" s="19" t="s">
        <v>233</v>
      </c>
    </row>
    <row r="102" spans="1:5">
      <c r="A102" s="17" t="s">
        <v>427</v>
      </c>
      <c r="B102" s="18" t="s">
        <v>428</v>
      </c>
      <c r="C102" s="18" t="s">
        <v>427</v>
      </c>
      <c r="D102" s="18" t="s">
        <v>429</v>
      </c>
      <c r="E102" s="19" t="s">
        <v>233</v>
      </c>
    </row>
    <row r="103" spans="1:5">
      <c r="A103" s="17" t="s">
        <v>430</v>
      </c>
      <c r="B103" s="18" t="s">
        <v>431</v>
      </c>
      <c r="C103" s="18" t="s">
        <v>430</v>
      </c>
      <c r="D103" s="18" t="s">
        <v>32</v>
      </c>
      <c r="E103" s="19" t="s">
        <v>233</v>
      </c>
    </row>
    <row r="104" spans="1:5">
      <c r="A104" s="17" t="s">
        <v>432</v>
      </c>
      <c r="B104" s="18" t="s">
        <v>433</v>
      </c>
      <c r="C104" s="18" t="s">
        <v>432</v>
      </c>
      <c r="D104" s="18" t="s">
        <v>32</v>
      </c>
      <c r="E104" s="19" t="s">
        <v>233</v>
      </c>
    </row>
    <row r="105" spans="1:5">
      <c r="A105" s="17" t="s">
        <v>434</v>
      </c>
      <c r="B105" s="18" t="s">
        <v>435</v>
      </c>
      <c r="C105" s="18" t="s">
        <v>434</v>
      </c>
      <c r="D105" s="18" t="s">
        <v>32</v>
      </c>
      <c r="E105" s="19" t="s">
        <v>233</v>
      </c>
    </row>
    <row r="106" spans="1:5">
      <c r="A106" s="17" t="s">
        <v>436</v>
      </c>
      <c r="B106" s="18" t="s">
        <v>437</v>
      </c>
      <c r="C106" s="18" t="s">
        <v>436</v>
      </c>
      <c r="D106" s="18" t="s">
        <v>32</v>
      </c>
      <c r="E106" s="19" t="s">
        <v>233</v>
      </c>
    </row>
    <row r="107" spans="1:5">
      <c r="A107" s="17" t="s">
        <v>438</v>
      </c>
      <c r="B107" s="18" t="s">
        <v>439</v>
      </c>
      <c r="C107" s="18" t="s">
        <v>438</v>
      </c>
      <c r="D107" s="18" t="s">
        <v>32</v>
      </c>
      <c r="E107" s="19" t="s">
        <v>233</v>
      </c>
    </row>
    <row r="108" spans="1:5">
      <c r="A108" s="17" t="s">
        <v>440</v>
      </c>
      <c r="B108" s="18" t="s">
        <v>441</v>
      </c>
      <c r="C108" s="18" t="s">
        <v>440</v>
      </c>
      <c r="D108" s="18" t="s">
        <v>32</v>
      </c>
      <c r="E108" s="19" t="s">
        <v>233</v>
      </c>
    </row>
    <row r="109" spans="1:5">
      <c r="A109" s="17" t="s">
        <v>442</v>
      </c>
      <c r="B109" s="18" t="s">
        <v>443</v>
      </c>
      <c r="C109" s="18" t="s">
        <v>442</v>
      </c>
      <c r="D109" s="18" t="s">
        <v>32</v>
      </c>
      <c r="E109" s="19" t="s">
        <v>233</v>
      </c>
    </row>
    <row r="110" spans="1:5">
      <c r="A110" s="17" t="s">
        <v>444</v>
      </c>
      <c r="B110" s="18" t="s">
        <v>445</v>
      </c>
      <c r="C110" s="18" t="s">
        <v>444</v>
      </c>
      <c r="D110" s="18" t="s">
        <v>32</v>
      </c>
      <c r="E110" s="19" t="s">
        <v>233</v>
      </c>
    </row>
    <row r="111" spans="1:5">
      <c r="A111" s="17" t="s">
        <v>446</v>
      </c>
      <c r="B111" s="18" t="s">
        <v>447</v>
      </c>
      <c r="C111" s="18" t="s">
        <v>446</v>
      </c>
      <c r="D111" s="18" t="s">
        <v>32</v>
      </c>
      <c r="E111" s="19" t="s">
        <v>233</v>
      </c>
    </row>
    <row r="112" spans="1:5">
      <c r="A112" s="17" t="s">
        <v>448</v>
      </c>
      <c r="B112" s="18" t="s">
        <v>449</v>
      </c>
      <c r="C112" s="18" t="s">
        <v>448</v>
      </c>
      <c r="D112" s="18" t="s">
        <v>32</v>
      </c>
      <c r="E112" s="19" t="s">
        <v>233</v>
      </c>
    </row>
    <row r="113" spans="1:5">
      <c r="A113" s="17" t="s">
        <v>450</v>
      </c>
      <c r="B113" s="18" t="s">
        <v>451</v>
      </c>
      <c r="C113" s="18" t="s">
        <v>450</v>
      </c>
      <c r="D113" s="18" t="s">
        <v>32</v>
      </c>
      <c r="E113" s="19" t="s">
        <v>233</v>
      </c>
    </row>
    <row r="114" spans="1:5">
      <c r="A114" s="17" t="s">
        <v>452</v>
      </c>
      <c r="B114" s="18" t="s">
        <v>453</v>
      </c>
      <c r="C114" s="18" t="s">
        <v>452</v>
      </c>
      <c r="D114" s="18" t="s">
        <v>32</v>
      </c>
      <c r="E114" s="19" t="s">
        <v>233</v>
      </c>
    </row>
    <row r="115" spans="1:5">
      <c r="A115" s="17" t="s">
        <v>454</v>
      </c>
      <c r="B115" s="18" t="s">
        <v>455</v>
      </c>
      <c r="C115" s="18" t="s">
        <v>454</v>
      </c>
      <c r="D115" s="18" t="s">
        <v>32</v>
      </c>
      <c r="E115" s="19" t="s">
        <v>233</v>
      </c>
    </row>
    <row r="116" spans="1:5">
      <c r="A116" s="17" t="s">
        <v>456</v>
      </c>
      <c r="B116" s="18" t="s">
        <v>457</v>
      </c>
      <c r="C116" s="18" t="s">
        <v>456</v>
      </c>
      <c r="D116" s="18" t="s">
        <v>32</v>
      </c>
      <c r="E116" s="19" t="s">
        <v>233</v>
      </c>
    </row>
    <row r="117" spans="1:5">
      <c r="A117" s="17" t="s">
        <v>458</v>
      </c>
      <c r="B117" s="18" t="s">
        <v>459</v>
      </c>
      <c r="C117" s="18" t="s">
        <v>458</v>
      </c>
      <c r="D117" s="18" t="s">
        <v>32</v>
      </c>
      <c r="E117" s="19" t="s">
        <v>233</v>
      </c>
    </row>
    <row r="118" spans="1:5">
      <c r="A118" s="17" t="s">
        <v>460</v>
      </c>
      <c r="B118" s="18" t="s">
        <v>461</v>
      </c>
      <c r="C118" s="18" t="s">
        <v>460</v>
      </c>
      <c r="D118" s="18" t="s">
        <v>32</v>
      </c>
      <c r="E118" s="19" t="s">
        <v>233</v>
      </c>
    </row>
    <row r="119" spans="1:5">
      <c r="A119" s="17" t="s">
        <v>462</v>
      </c>
      <c r="B119" s="18" t="s">
        <v>463</v>
      </c>
      <c r="C119" s="18" t="s">
        <v>462</v>
      </c>
      <c r="D119" s="18" t="s">
        <v>32</v>
      </c>
      <c r="E119" s="19" t="s">
        <v>233</v>
      </c>
    </row>
    <row r="120" spans="1:5">
      <c r="A120" s="17" t="s">
        <v>464</v>
      </c>
      <c r="B120" s="18" t="s">
        <v>465</v>
      </c>
      <c r="C120" s="18" t="s">
        <v>464</v>
      </c>
      <c r="D120" s="18" t="s">
        <v>32</v>
      </c>
      <c r="E120" s="19" t="s">
        <v>233</v>
      </c>
    </row>
    <row r="121" spans="1:5">
      <c r="A121" s="17" t="s">
        <v>466</v>
      </c>
      <c r="B121" s="18" t="s">
        <v>467</v>
      </c>
      <c r="C121" s="18" t="s">
        <v>466</v>
      </c>
      <c r="D121" s="18" t="s">
        <v>32</v>
      </c>
      <c r="E121" s="19" t="s">
        <v>233</v>
      </c>
    </row>
    <row r="122" spans="1:5">
      <c r="A122" s="17" t="s">
        <v>468</v>
      </c>
      <c r="B122" s="18" t="s">
        <v>469</v>
      </c>
      <c r="C122" s="18" t="s">
        <v>468</v>
      </c>
      <c r="D122" s="18" t="s">
        <v>32</v>
      </c>
      <c r="E122" s="19" t="s">
        <v>233</v>
      </c>
    </row>
    <row r="123" spans="1:5">
      <c r="A123" s="17" t="s">
        <v>470</v>
      </c>
      <c r="B123" s="18" t="s">
        <v>471</v>
      </c>
      <c r="C123" s="18" t="s">
        <v>470</v>
      </c>
      <c r="D123" s="18" t="s">
        <v>32</v>
      </c>
      <c r="E123" s="19" t="s">
        <v>233</v>
      </c>
    </row>
    <row r="124" spans="1:5">
      <c r="A124" s="17" t="s">
        <v>472</v>
      </c>
      <c r="B124" s="18" t="s">
        <v>473</v>
      </c>
      <c r="C124" s="18" t="s">
        <v>472</v>
      </c>
      <c r="D124" s="18" t="s">
        <v>32</v>
      </c>
      <c r="E124" s="19" t="s">
        <v>233</v>
      </c>
    </row>
    <row r="125" spans="1:5">
      <c r="A125" s="17" t="s">
        <v>474</v>
      </c>
      <c r="B125" s="18" t="s">
        <v>475</v>
      </c>
      <c r="C125" s="18" t="s">
        <v>474</v>
      </c>
      <c r="D125" s="18" t="s">
        <v>32</v>
      </c>
      <c r="E125" s="19" t="s">
        <v>233</v>
      </c>
    </row>
    <row r="126" spans="1:5">
      <c r="A126" s="17" t="s">
        <v>476</v>
      </c>
      <c r="B126" s="18" t="s">
        <v>477</v>
      </c>
      <c r="C126" s="18" t="s">
        <v>476</v>
      </c>
      <c r="D126" s="18" t="s">
        <v>32</v>
      </c>
      <c r="E126" s="19" t="s">
        <v>233</v>
      </c>
    </row>
    <row r="127" spans="1:5">
      <c r="A127" s="17" t="s">
        <v>478</v>
      </c>
      <c r="B127" s="18" t="s">
        <v>479</v>
      </c>
      <c r="C127" s="18" t="s">
        <v>478</v>
      </c>
      <c r="D127" s="18" t="s">
        <v>32</v>
      </c>
      <c r="E127" s="19" t="s">
        <v>233</v>
      </c>
    </row>
    <row r="128" spans="1:5">
      <c r="A128" s="17" t="s">
        <v>480</v>
      </c>
      <c r="B128" s="18" t="s">
        <v>481</v>
      </c>
      <c r="C128" s="18" t="s">
        <v>480</v>
      </c>
      <c r="D128" s="18" t="s">
        <v>32</v>
      </c>
      <c r="E128" s="19" t="s">
        <v>233</v>
      </c>
    </row>
    <row r="129" spans="1:5">
      <c r="A129" s="17" t="s">
        <v>482</v>
      </c>
      <c r="B129" s="18" t="s">
        <v>483</v>
      </c>
      <c r="C129" s="18" t="s">
        <v>482</v>
      </c>
      <c r="D129" s="18" t="s">
        <v>484</v>
      </c>
      <c r="E129" s="19" t="s">
        <v>233</v>
      </c>
    </row>
    <row r="130" spans="1:5">
      <c r="A130" s="17" t="s">
        <v>485</v>
      </c>
      <c r="B130" s="18" t="s">
        <v>486</v>
      </c>
      <c r="C130" s="18" t="s">
        <v>485</v>
      </c>
      <c r="D130" s="18" t="s">
        <v>32</v>
      </c>
      <c r="E130" s="19" t="s">
        <v>233</v>
      </c>
    </row>
    <row r="131" spans="1:5">
      <c r="A131" s="17" t="s">
        <v>487</v>
      </c>
      <c r="B131" s="18" t="s">
        <v>488</v>
      </c>
      <c r="C131" s="18" t="s">
        <v>487</v>
      </c>
      <c r="D131" s="18" t="s">
        <v>32</v>
      </c>
      <c r="E131" s="19" t="s">
        <v>233</v>
      </c>
    </row>
    <row r="132" spans="1:5">
      <c r="A132" s="17" t="s">
        <v>489</v>
      </c>
      <c r="B132" s="18" t="s">
        <v>490</v>
      </c>
      <c r="C132" s="18" t="s">
        <v>489</v>
      </c>
      <c r="D132" s="18" t="s">
        <v>32</v>
      </c>
      <c r="E132" s="19" t="s">
        <v>233</v>
      </c>
    </row>
    <row r="133" spans="1:5">
      <c r="A133" s="17" t="s">
        <v>491</v>
      </c>
      <c r="B133" s="18" t="s">
        <v>492</v>
      </c>
      <c r="C133" s="18" t="s">
        <v>491</v>
      </c>
      <c r="D133" s="18" t="s">
        <v>32</v>
      </c>
      <c r="E133" s="19" t="s">
        <v>233</v>
      </c>
    </row>
    <row r="134" spans="1:5">
      <c r="A134" s="17" t="s">
        <v>493</v>
      </c>
      <c r="B134" s="18" t="s">
        <v>494</v>
      </c>
      <c r="C134" s="18" t="s">
        <v>493</v>
      </c>
      <c r="D134" s="18" t="s">
        <v>32</v>
      </c>
      <c r="E134" s="19" t="s">
        <v>233</v>
      </c>
    </row>
    <row r="135" spans="1:5">
      <c r="A135" s="17" t="s">
        <v>495</v>
      </c>
      <c r="B135" s="18" t="s">
        <v>496</v>
      </c>
      <c r="C135" s="18" t="s">
        <v>495</v>
      </c>
      <c r="D135" s="18" t="s">
        <v>32</v>
      </c>
      <c r="E135" s="19" t="s">
        <v>233</v>
      </c>
    </row>
    <row r="136" spans="1:5">
      <c r="A136" s="17" t="s">
        <v>497</v>
      </c>
      <c r="B136" s="18" t="s">
        <v>498</v>
      </c>
      <c r="C136" s="18" t="s">
        <v>497</v>
      </c>
      <c r="D136" s="18" t="s">
        <v>32</v>
      </c>
      <c r="E136" s="19" t="s">
        <v>233</v>
      </c>
    </row>
    <row r="137" spans="1:5">
      <c r="A137" s="17" t="s">
        <v>499</v>
      </c>
      <c r="B137" s="18" t="s">
        <v>500</v>
      </c>
      <c r="C137" s="18" t="s">
        <v>499</v>
      </c>
      <c r="D137" s="18" t="s">
        <v>32</v>
      </c>
      <c r="E137" s="19" t="s">
        <v>233</v>
      </c>
    </row>
    <row r="138" spans="1:5">
      <c r="A138" s="17" t="s">
        <v>501</v>
      </c>
      <c r="B138" s="18" t="s">
        <v>502</v>
      </c>
      <c r="C138" s="18" t="s">
        <v>501</v>
      </c>
      <c r="D138" s="18" t="s">
        <v>32</v>
      </c>
      <c r="E138" s="19" t="s">
        <v>233</v>
      </c>
    </row>
    <row r="139" spans="1:5">
      <c r="A139" s="17" t="s">
        <v>503</v>
      </c>
      <c r="B139" s="18" t="s">
        <v>504</v>
      </c>
      <c r="C139" s="18" t="s">
        <v>503</v>
      </c>
      <c r="D139" s="18" t="s">
        <v>32</v>
      </c>
      <c r="E139" s="19" t="s">
        <v>233</v>
      </c>
    </row>
    <row r="140" spans="1:5">
      <c r="A140" s="17" t="s">
        <v>505</v>
      </c>
      <c r="B140" s="18" t="s">
        <v>506</v>
      </c>
      <c r="C140" s="18" t="s">
        <v>507</v>
      </c>
      <c r="D140" s="18" t="s">
        <v>32</v>
      </c>
      <c r="E140" s="19" t="s">
        <v>508</v>
      </c>
    </row>
    <row r="141" spans="1:5">
      <c r="A141" s="17" t="s">
        <v>509</v>
      </c>
      <c r="B141" s="18" t="s">
        <v>510</v>
      </c>
      <c r="C141" s="18" t="s">
        <v>509</v>
      </c>
      <c r="D141" s="18" t="s">
        <v>32</v>
      </c>
      <c r="E141" s="19" t="s">
        <v>508</v>
      </c>
    </row>
    <row r="142" spans="1:5">
      <c r="A142" s="17" t="s">
        <v>511</v>
      </c>
      <c r="B142" s="18" t="s">
        <v>512</v>
      </c>
      <c r="C142" s="18" t="s">
        <v>511</v>
      </c>
      <c r="D142" s="18" t="s">
        <v>32</v>
      </c>
      <c r="E142" s="19" t="s">
        <v>508</v>
      </c>
    </row>
    <row r="143" spans="1:5">
      <c r="A143" s="17" t="s">
        <v>513</v>
      </c>
      <c r="B143" s="18" t="s">
        <v>514</v>
      </c>
      <c r="C143" s="18" t="s">
        <v>513</v>
      </c>
      <c r="D143" s="18" t="s">
        <v>32</v>
      </c>
      <c r="E143" s="19" t="s">
        <v>508</v>
      </c>
    </row>
    <row r="144" spans="1:5">
      <c r="A144" s="17" t="s">
        <v>515</v>
      </c>
      <c r="B144" s="18" t="s">
        <v>516</v>
      </c>
      <c r="C144" s="18" t="s">
        <v>515</v>
      </c>
      <c r="D144" s="18" t="s">
        <v>32</v>
      </c>
      <c r="E144" s="19" t="s">
        <v>508</v>
      </c>
    </row>
    <row r="145" spans="1:5">
      <c r="A145" s="17" t="s">
        <v>517</v>
      </c>
      <c r="B145" s="18" t="s">
        <v>518</v>
      </c>
      <c r="C145" s="18" t="s">
        <v>517</v>
      </c>
      <c r="D145" s="18" t="s">
        <v>32</v>
      </c>
      <c r="E145" s="19" t="s">
        <v>508</v>
      </c>
    </row>
    <row r="146" spans="1:5">
      <c r="A146" s="17" t="s">
        <v>519</v>
      </c>
      <c r="B146" s="18" t="s">
        <v>520</v>
      </c>
      <c r="C146" s="18" t="s">
        <v>519</v>
      </c>
      <c r="D146" s="18" t="s">
        <v>32</v>
      </c>
      <c r="E146" s="19" t="s">
        <v>508</v>
      </c>
    </row>
    <row r="147" spans="1:5">
      <c r="A147" s="17" t="s">
        <v>521</v>
      </c>
      <c r="B147" s="18" t="s">
        <v>522</v>
      </c>
      <c r="C147" s="18" t="s">
        <v>521</v>
      </c>
      <c r="D147" s="18" t="s">
        <v>32</v>
      </c>
      <c r="E147" s="19" t="s">
        <v>508</v>
      </c>
    </row>
    <row r="148" spans="1:5">
      <c r="A148" s="17" t="s">
        <v>523</v>
      </c>
      <c r="B148" s="18" t="s">
        <v>524</v>
      </c>
      <c r="C148" s="18" t="s">
        <v>523</v>
      </c>
      <c r="D148" s="18" t="s">
        <v>32</v>
      </c>
      <c r="E148" s="19" t="s">
        <v>508</v>
      </c>
    </row>
    <row r="149" spans="1:5">
      <c r="A149" s="17" t="s">
        <v>525</v>
      </c>
      <c r="B149" s="18" t="s">
        <v>526</v>
      </c>
      <c r="C149" s="18" t="s">
        <v>525</v>
      </c>
      <c r="D149" s="18" t="s">
        <v>32</v>
      </c>
      <c r="E149" s="19" t="s">
        <v>508</v>
      </c>
    </row>
    <row r="150" spans="1:5">
      <c r="A150" s="17" t="s">
        <v>527</v>
      </c>
      <c r="B150" s="18" t="s">
        <v>528</v>
      </c>
      <c r="C150" s="18" t="s">
        <v>527</v>
      </c>
      <c r="D150" s="18" t="s">
        <v>32</v>
      </c>
      <c r="E150" s="19" t="s">
        <v>508</v>
      </c>
    </row>
    <row r="151" spans="1:5">
      <c r="A151" s="17" t="s">
        <v>529</v>
      </c>
      <c r="B151" s="18" t="s">
        <v>530</v>
      </c>
      <c r="C151" s="18" t="s">
        <v>529</v>
      </c>
      <c r="D151" s="18" t="s">
        <v>32</v>
      </c>
      <c r="E151" s="19" t="s">
        <v>508</v>
      </c>
    </row>
    <row r="152" spans="1:5">
      <c r="A152" s="17" t="s">
        <v>531</v>
      </c>
      <c r="B152" s="18" t="s">
        <v>532</v>
      </c>
      <c r="C152" s="18" t="s">
        <v>531</v>
      </c>
      <c r="D152" s="18" t="s">
        <v>32</v>
      </c>
      <c r="E152" s="19" t="s">
        <v>508</v>
      </c>
    </row>
    <row r="153" spans="1:5">
      <c r="A153" s="17" t="s">
        <v>533</v>
      </c>
      <c r="B153" s="18" t="s">
        <v>534</v>
      </c>
      <c r="C153" s="18" t="s">
        <v>533</v>
      </c>
      <c r="D153" s="18" t="s">
        <v>32</v>
      </c>
      <c r="E153" s="19" t="s">
        <v>508</v>
      </c>
    </row>
    <row r="154" spans="1:5">
      <c r="A154" s="17" t="s">
        <v>535</v>
      </c>
      <c r="B154" s="18" t="s">
        <v>536</v>
      </c>
      <c r="C154" s="18" t="s">
        <v>535</v>
      </c>
      <c r="D154" s="18" t="s">
        <v>32</v>
      </c>
      <c r="E154" s="19" t="s">
        <v>508</v>
      </c>
    </row>
    <row r="155" spans="1:5">
      <c r="A155" s="17" t="s">
        <v>537</v>
      </c>
      <c r="B155" s="18" t="s">
        <v>538</v>
      </c>
      <c r="C155" s="18" t="s">
        <v>537</v>
      </c>
      <c r="D155" s="18" t="s">
        <v>32</v>
      </c>
      <c r="E155" s="19" t="s">
        <v>508</v>
      </c>
    </row>
    <row r="156" spans="1:5">
      <c r="A156" s="17" t="s">
        <v>539</v>
      </c>
      <c r="B156" s="18" t="s">
        <v>540</v>
      </c>
      <c r="C156" s="18" t="s">
        <v>539</v>
      </c>
      <c r="D156" s="18" t="s">
        <v>32</v>
      </c>
      <c r="E156" s="19" t="s">
        <v>508</v>
      </c>
    </row>
    <row r="157" spans="1:5">
      <c r="A157" s="17" t="s">
        <v>541</v>
      </c>
      <c r="B157" s="18" t="s">
        <v>542</v>
      </c>
      <c r="C157" s="18" t="s">
        <v>541</v>
      </c>
      <c r="D157" s="18" t="s">
        <v>32</v>
      </c>
      <c r="E157" s="19" t="s">
        <v>508</v>
      </c>
    </row>
    <row r="158" spans="1:5">
      <c r="A158" s="17" t="s">
        <v>543</v>
      </c>
      <c r="B158" s="18" t="s">
        <v>544</v>
      </c>
      <c r="C158" s="18" t="s">
        <v>543</v>
      </c>
      <c r="D158" s="18" t="s">
        <v>32</v>
      </c>
      <c r="E158" s="19" t="s">
        <v>508</v>
      </c>
    </row>
    <row r="159" spans="1:5">
      <c r="A159" s="17" t="s">
        <v>545</v>
      </c>
      <c r="B159" s="18" t="s">
        <v>546</v>
      </c>
      <c r="C159" s="18" t="s">
        <v>545</v>
      </c>
      <c r="D159" s="18" t="s">
        <v>32</v>
      </c>
      <c r="E159" s="19" t="s">
        <v>508</v>
      </c>
    </row>
    <row r="160" spans="1:5">
      <c r="A160" s="17" t="s">
        <v>547</v>
      </c>
      <c r="B160" s="18" t="s">
        <v>548</v>
      </c>
      <c r="C160" s="18" t="s">
        <v>547</v>
      </c>
      <c r="D160" s="18" t="s">
        <v>32</v>
      </c>
      <c r="E160" s="19" t="s">
        <v>508</v>
      </c>
    </row>
    <row r="161" spans="1:5">
      <c r="A161" s="17" t="s">
        <v>549</v>
      </c>
      <c r="B161" s="18" t="s">
        <v>550</v>
      </c>
      <c r="C161" s="18" t="s">
        <v>549</v>
      </c>
      <c r="D161" s="18" t="s">
        <v>32</v>
      </c>
      <c r="E161" s="19" t="s">
        <v>508</v>
      </c>
    </row>
    <row r="162" spans="1:5">
      <c r="A162" s="17" t="s">
        <v>551</v>
      </c>
      <c r="B162" s="18" t="s">
        <v>552</v>
      </c>
      <c r="C162" s="18" t="s">
        <v>551</v>
      </c>
      <c r="D162" s="18" t="s">
        <v>32</v>
      </c>
      <c r="E162" s="19" t="s">
        <v>508</v>
      </c>
    </row>
    <row r="163" spans="1:5">
      <c r="A163" s="17" t="s">
        <v>553</v>
      </c>
      <c r="B163" s="18" t="s">
        <v>554</v>
      </c>
      <c r="C163" s="18" t="s">
        <v>553</v>
      </c>
      <c r="D163" s="18" t="s">
        <v>32</v>
      </c>
      <c r="E163" s="19" t="s">
        <v>508</v>
      </c>
    </row>
    <row r="164" spans="1:5">
      <c r="A164" s="17" t="s">
        <v>555</v>
      </c>
      <c r="B164" s="18" t="s">
        <v>556</v>
      </c>
      <c r="C164" s="18" t="s">
        <v>555</v>
      </c>
      <c r="D164" s="18" t="s">
        <v>32</v>
      </c>
      <c r="E164" s="19" t="s">
        <v>508</v>
      </c>
    </row>
    <row r="165" spans="1:5">
      <c r="A165" s="17" t="s">
        <v>557</v>
      </c>
      <c r="B165" s="18" t="s">
        <v>558</v>
      </c>
      <c r="C165" s="18" t="s">
        <v>557</v>
      </c>
      <c r="D165" s="18" t="s">
        <v>32</v>
      </c>
      <c r="E165" s="19" t="s">
        <v>508</v>
      </c>
    </row>
    <row r="166" spans="1:5">
      <c r="A166" s="17" t="s">
        <v>559</v>
      </c>
      <c r="B166" s="18" t="s">
        <v>560</v>
      </c>
      <c r="C166" s="18" t="s">
        <v>559</v>
      </c>
      <c r="D166" s="18" t="s">
        <v>32</v>
      </c>
      <c r="E166" s="19" t="s">
        <v>508</v>
      </c>
    </row>
    <row r="167" spans="1:5">
      <c r="A167" s="17" t="s">
        <v>561</v>
      </c>
      <c r="B167" s="18" t="s">
        <v>562</v>
      </c>
      <c r="C167" s="18" t="s">
        <v>561</v>
      </c>
      <c r="D167" s="18" t="s">
        <v>32</v>
      </c>
      <c r="E167" s="19" t="s">
        <v>508</v>
      </c>
    </row>
    <row r="168" spans="1:5">
      <c r="A168" s="17" t="s">
        <v>563</v>
      </c>
      <c r="B168" s="18" t="s">
        <v>564</v>
      </c>
      <c r="C168" s="18" t="s">
        <v>563</v>
      </c>
      <c r="D168" s="18" t="s">
        <v>32</v>
      </c>
      <c r="E168" s="19" t="s">
        <v>508</v>
      </c>
    </row>
    <row r="169" spans="1:5">
      <c r="A169" s="17" t="s">
        <v>565</v>
      </c>
      <c r="B169" s="18" t="s">
        <v>566</v>
      </c>
      <c r="C169" s="18" t="s">
        <v>565</v>
      </c>
      <c r="D169" s="18" t="s">
        <v>32</v>
      </c>
      <c r="E169" s="19" t="s">
        <v>508</v>
      </c>
    </row>
    <row r="170" spans="1:5">
      <c r="A170" s="17" t="s">
        <v>567</v>
      </c>
      <c r="B170" s="18" t="s">
        <v>568</v>
      </c>
      <c r="C170" s="18" t="s">
        <v>567</v>
      </c>
      <c r="D170" s="18" t="s">
        <v>32</v>
      </c>
      <c r="E170" s="19" t="s">
        <v>508</v>
      </c>
    </row>
    <row r="171" spans="1:5">
      <c r="A171" s="17" t="s">
        <v>569</v>
      </c>
      <c r="B171" s="18" t="s">
        <v>570</v>
      </c>
      <c r="C171" s="18" t="s">
        <v>569</v>
      </c>
      <c r="D171" s="18" t="s">
        <v>32</v>
      </c>
      <c r="E171" s="19" t="s">
        <v>508</v>
      </c>
    </row>
    <row r="172" spans="1:5">
      <c r="A172" s="17" t="s">
        <v>571</v>
      </c>
      <c r="B172" s="18" t="s">
        <v>572</v>
      </c>
      <c r="C172" s="18" t="s">
        <v>571</v>
      </c>
      <c r="D172" s="18" t="s">
        <v>32</v>
      </c>
      <c r="E172" s="19" t="s">
        <v>508</v>
      </c>
    </row>
    <row r="173" spans="1:5">
      <c r="A173" s="17" t="s">
        <v>573</v>
      </c>
      <c r="B173" s="18" t="s">
        <v>574</v>
      </c>
      <c r="C173" s="18" t="s">
        <v>573</v>
      </c>
      <c r="D173" s="18" t="s">
        <v>32</v>
      </c>
      <c r="E173" s="19" t="s">
        <v>508</v>
      </c>
    </row>
    <row r="174" spans="1:5">
      <c r="A174" s="17" t="s">
        <v>575</v>
      </c>
      <c r="B174" s="18" t="s">
        <v>576</v>
      </c>
      <c r="C174" s="18" t="s">
        <v>575</v>
      </c>
      <c r="D174" s="18" t="s">
        <v>32</v>
      </c>
      <c r="E174" s="19" t="s">
        <v>508</v>
      </c>
    </row>
    <row r="175" spans="1:5">
      <c r="A175" s="17" t="s">
        <v>577</v>
      </c>
      <c r="B175" s="18" t="s">
        <v>578</v>
      </c>
      <c r="C175" s="18" t="s">
        <v>577</v>
      </c>
      <c r="D175" s="18" t="s">
        <v>32</v>
      </c>
      <c r="E175" s="19" t="s">
        <v>508</v>
      </c>
    </row>
    <row r="176" spans="1:5">
      <c r="A176" s="17" t="s">
        <v>579</v>
      </c>
      <c r="B176" s="18" t="s">
        <v>580</v>
      </c>
      <c r="C176" s="18" t="s">
        <v>579</v>
      </c>
      <c r="D176" s="18" t="s">
        <v>32</v>
      </c>
      <c r="E176" s="19" t="s">
        <v>508</v>
      </c>
    </row>
    <row r="177" spans="1:5">
      <c r="A177" s="17" t="s">
        <v>581</v>
      </c>
      <c r="B177" s="18" t="s">
        <v>582</v>
      </c>
      <c r="C177" s="18" t="s">
        <v>581</v>
      </c>
      <c r="D177" s="18" t="s">
        <v>32</v>
      </c>
      <c r="E177" s="19" t="s">
        <v>508</v>
      </c>
    </row>
    <row r="178" spans="1:5">
      <c r="A178" s="17" t="s">
        <v>583</v>
      </c>
      <c r="B178" s="18" t="s">
        <v>584</v>
      </c>
      <c r="C178" s="18" t="s">
        <v>583</v>
      </c>
      <c r="D178" s="18" t="s">
        <v>32</v>
      </c>
      <c r="E178" s="19" t="s">
        <v>508</v>
      </c>
    </row>
    <row r="179" spans="1:5">
      <c r="A179" s="17" t="s">
        <v>585</v>
      </c>
      <c r="B179" s="18" t="s">
        <v>586</v>
      </c>
      <c r="C179" s="18" t="s">
        <v>585</v>
      </c>
      <c r="D179" s="18" t="s">
        <v>32</v>
      </c>
      <c r="E179" s="19" t="s">
        <v>508</v>
      </c>
    </row>
    <row r="180" spans="1:5">
      <c r="A180" s="17" t="s">
        <v>587</v>
      </c>
      <c r="B180" s="18" t="s">
        <v>588</v>
      </c>
      <c r="C180" s="18" t="s">
        <v>587</v>
      </c>
      <c r="D180" s="18" t="s">
        <v>32</v>
      </c>
      <c r="E180" s="19" t="s">
        <v>508</v>
      </c>
    </row>
    <row r="181" spans="1:5">
      <c r="A181" s="17" t="s">
        <v>589</v>
      </c>
      <c r="B181" s="18" t="s">
        <v>590</v>
      </c>
      <c r="C181" s="18" t="s">
        <v>589</v>
      </c>
      <c r="D181" s="18" t="s">
        <v>32</v>
      </c>
      <c r="E181" s="19" t="s">
        <v>508</v>
      </c>
    </row>
    <row r="182" spans="1:5">
      <c r="A182" s="17" t="s">
        <v>591</v>
      </c>
      <c r="B182" s="18" t="s">
        <v>592</v>
      </c>
      <c r="C182" s="18" t="s">
        <v>591</v>
      </c>
      <c r="D182" s="18" t="s">
        <v>32</v>
      </c>
      <c r="E182" s="19" t="s">
        <v>508</v>
      </c>
    </row>
    <row r="183" spans="1:5">
      <c r="A183" s="17" t="s">
        <v>593</v>
      </c>
      <c r="B183" s="18" t="s">
        <v>594</v>
      </c>
      <c r="C183" s="18" t="s">
        <v>593</v>
      </c>
      <c r="D183" s="18" t="s">
        <v>32</v>
      </c>
      <c r="E183" s="19" t="s">
        <v>508</v>
      </c>
    </row>
    <row r="184" spans="1:5">
      <c r="A184" s="17" t="s">
        <v>595</v>
      </c>
      <c r="B184" s="18" t="s">
        <v>596</v>
      </c>
      <c r="C184" s="18" t="s">
        <v>595</v>
      </c>
      <c r="D184" s="18" t="s">
        <v>32</v>
      </c>
      <c r="E184" s="19" t="s">
        <v>508</v>
      </c>
    </row>
    <row r="185" spans="1:5">
      <c r="A185" s="17" t="s">
        <v>597</v>
      </c>
      <c r="B185" s="18" t="s">
        <v>598</v>
      </c>
      <c r="C185" s="18" t="s">
        <v>597</v>
      </c>
      <c r="D185" s="18" t="s">
        <v>32</v>
      </c>
      <c r="E185" s="19" t="s">
        <v>508</v>
      </c>
    </row>
    <row r="186" spans="1:5">
      <c r="A186" s="17" t="s">
        <v>507</v>
      </c>
      <c r="B186" s="18" t="s">
        <v>506</v>
      </c>
      <c r="C186" s="18" t="s">
        <v>507</v>
      </c>
      <c r="D186" s="18" t="s">
        <v>32</v>
      </c>
      <c r="E186" s="19" t="s">
        <v>508</v>
      </c>
    </row>
    <row r="187" spans="1:5">
      <c r="A187" s="17" t="s">
        <v>599</v>
      </c>
      <c r="B187" s="18" t="s">
        <v>600</v>
      </c>
      <c r="C187" s="18" t="s">
        <v>599</v>
      </c>
      <c r="D187" s="18" t="s">
        <v>32</v>
      </c>
      <c r="E187" s="19" t="s">
        <v>508</v>
      </c>
    </row>
    <row r="188" spans="1:5">
      <c r="A188" s="17" t="s">
        <v>601</v>
      </c>
      <c r="B188" s="18" t="s">
        <v>602</v>
      </c>
      <c r="C188" s="18" t="s">
        <v>601</v>
      </c>
      <c r="D188" s="18" t="s">
        <v>32</v>
      </c>
      <c r="E188" s="19" t="s">
        <v>508</v>
      </c>
    </row>
    <row r="189" spans="1:5">
      <c r="A189" s="17" t="s">
        <v>603</v>
      </c>
      <c r="B189" s="18" t="s">
        <v>604</v>
      </c>
      <c r="C189" s="18" t="s">
        <v>603</v>
      </c>
      <c r="D189" s="18" t="s">
        <v>32</v>
      </c>
      <c r="E189" s="19" t="s">
        <v>508</v>
      </c>
    </row>
    <row r="190" spans="1:5">
      <c r="A190" s="17" t="s">
        <v>605</v>
      </c>
      <c r="B190" s="18" t="s">
        <v>606</v>
      </c>
      <c r="C190" s="18" t="s">
        <v>605</v>
      </c>
      <c r="D190" s="18" t="s">
        <v>32</v>
      </c>
      <c r="E190" s="19" t="s">
        <v>508</v>
      </c>
    </row>
    <row r="191" spans="1:5">
      <c r="A191" s="17" t="s">
        <v>607</v>
      </c>
      <c r="B191" s="18" t="s">
        <v>608</v>
      </c>
      <c r="C191" s="18" t="s">
        <v>607</v>
      </c>
      <c r="D191" s="18" t="s">
        <v>32</v>
      </c>
      <c r="E191" s="19" t="s">
        <v>508</v>
      </c>
    </row>
    <row r="192" spans="1:5">
      <c r="A192" s="17" t="s">
        <v>609</v>
      </c>
      <c r="B192" s="18" t="s">
        <v>610</v>
      </c>
      <c r="C192" s="18" t="s">
        <v>609</v>
      </c>
      <c r="D192" s="18" t="s">
        <v>32</v>
      </c>
      <c r="E192" s="19" t="s">
        <v>508</v>
      </c>
    </row>
    <row r="193" spans="1:5">
      <c r="A193" s="17" t="s">
        <v>611</v>
      </c>
      <c r="B193" s="18" t="s">
        <v>612</v>
      </c>
      <c r="C193" s="18" t="s">
        <v>611</v>
      </c>
      <c r="D193" s="18" t="s">
        <v>32</v>
      </c>
      <c r="E193" s="19" t="s">
        <v>508</v>
      </c>
    </row>
    <row r="194" spans="1:5">
      <c r="A194" s="17" t="s">
        <v>613</v>
      </c>
      <c r="B194" s="18" t="s">
        <v>614</v>
      </c>
      <c r="C194" s="18" t="s">
        <v>613</v>
      </c>
      <c r="D194" s="18" t="s">
        <v>32</v>
      </c>
      <c r="E194" s="19" t="s">
        <v>508</v>
      </c>
    </row>
    <row r="195" spans="1:5">
      <c r="A195" s="17" t="s">
        <v>615</v>
      </c>
      <c r="B195" s="18" t="s">
        <v>616</v>
      </c>
      <c r="C195" s="18" t="s">
        <v>615</v>
      </c>
      <c r="D195" s="18" t="s">
        <v>32</v>
      </c>
      <c r="E195" s="19" t="s">
        <v>508</v>
      </c>
    </row>
    <row r="196" spans="1:5">
      <c r="A196" s="17" t="s">
        <v>617</v>
      </c>
      <c r="B196" s="18" t="s">
        <v>618</v>
      </c>
      <c r="C196" s="18" t="s">
        <v>617</v>
      </c>
      <c r="D196" s="18" t="s">
        <v>32</v>
      </c>
      <c r="E196" s="19" t="s">
        <v>508</v>
      </c>
    </row>
    <row r="197" spans="1:5">
      <c r="A197" s="17" t="s">
        <v>619</v>
      </c>
      <c r="B197" s="18" t="s">
        <v>620</v>
      </c>
      <c r="C197" s="18" t="s">
        <v>619</v>
      </c>
      <c r="D197" s="18" t="s">
        <v>32</v>
      </c>
      <c r="E197" s="19" t="s">
        <v>508</v>
      </c>
    </row>
    <row r="198" spans="1:5">
      <c r="A198" s="17" t="s">
        <v>621</v>
      </c>
      <c r="B198" s="18" t="s">
        <v>622</v>
      </c>
      <c r="C198" s="18" t="s">
        <v>621</v>
      </c>
      <c r="D198" s="18" t="s">
        <v>32</v>
      </c>
      <c r="E198" s="19" t="s">
        <v>508</v>
      </c>
    </row>
    <row r="199" spans="1:5">
      <c r="A199" s="17" t="s">
        <v>623</v>
      </c>
      <c r="B199" s="18" t="s">
        <v>624</v>
      </c>
      <c r="C199" s="18" t="s">
        <v>623</v>
      </c>
      <c r="D199" s="18" t="s">
        <v>32</v>
      </c>
      <c r="E199" s="19" t="s">
        <v>508</v>
      </c>
    </row>
    <row r="200" spans="1:5">
      <c r="A200" s="17" t="s">
        <v>625</v>
      </c>
      <c r="B200" s="18" t="s">
        <v>626</v>
      </c>
      <c r="C200" s="18" t="s">
        <v>625</v>
      </c>
      <c r="D200" s="18" t="s">
        <v>32</v>
      </c>
      <c r="E200" s="19" t="s">
        <v>508</v>
      </c>
    </row>
    <row r="201" spans="1:5">
      <c r="A201" s="17" t="s">
        <v>627</v>
      </c>
      <c r="B201" s="18" t="s">
        <v>628</v>
      </c>
      <c r="C201" s="18" t="s">
        <v>627</v>
      </c>
      <c r="D201" s="18" t="s">
        <v>32</v>
      </c>
      <c r="E201" s="19" t="s">
        <v>508</v>
      </c>
    </row>
    <row r="202" spans="1:5">
      <c r="A202" s="17" t="s">
        <v>629</v>
      </c>
      <c r="B202" s="18" t="s">
        <v>630</v>
      </c>
      <c r="C202" s="18" t="s">
        <v>629</v>
      </c>
      <c r="D202" s="18" t="s">
        <v>32</v>
      </c>
      <c r="E202" s="19" t="s">
        <v>508</v>
      </c>
    </row>
    <row r="203" spans="1:5">
      <c r="A203" s="17" t="s">
        <v>631</v>
      </c>
      <c r="B203" s="18" t="s">
        <v>632</v>
      </c>
      <c r="C203" s="18" t="s">
        <v>631</v>
      </c>
      <c r="D203" s="18" t="s">
        <v>32</v>
      </c>
      <c r="E203" s="19" t="s">
        <v>508</v>
      </c>
    </row>
    <row r="204" spans="1:5">
      <c r="A204" s="17" t="s">
        <v>633</v>
      </c>
      <c r="B204" s="18" t="s">
        <v>634</v>
      </c>
      <c r="C204" s="18" t="s">
        <v>633</v>
      </c>
      <c r="D204" s="18" t="s">
        <v>32</v>
      </c>
      <c r="E204" s="19" t="s">
        <v>508</v>
      </c>
    </row>
    <row r="205" spans="1:5">
      <c r="A205" s="17" t="s">
        <v>635</v>
      </c>
      <c r="B205" s="18" t="s">
        <v>636</v>
      </c>
      <c r="C205" s="18" t="s">
        <v>635</v>
      </c>
      <c r="D205" s="18" t="s">
        <v>32</v>
      </c>
      <c r="E205" s="19" t="s">
        <v>508</v>
      </c>
    </row>
    <row r="206" spans="1:5">
      <c r="A206" s="17" t="s">
        <v>637</v>
      </c>
      <c r="B206" s="18" t="s">
        <v>638</v>
      </c>
      <c r="C206" s="18" t="s">
        <v>637</v>
      </c>
      <c r="D206" s="18" t="s">
        <v>32</v>
      </c>
      <c r="E206" s="19" t="s">
        <v>508</v>
      </c>
    </row>
    <row r="207" spans="1:5">
      <c r="A207" s="17" t="s">
        <v>639</v>
      </c>
      <c r="B207" s="18" t="s">
        <v>640</v>
      </c>
      <c r="C207" s="18" t="s">
        <v>639</v>
      </c>
      <c r="D207" s="18" t="s">
        <v>32</v>
      </c>
      <c r="E207" s="19" t="s">
        <v>508</v>
      </c>
    </row>
    <row r="208" spans="1:5">
      <c r="A208" s="17" t="s">
        <v>641</v>
      </c>
      <c r="B208" s="18" t="s">
        <v>642</v>
      </c>
      <c r="C208" s="18" t="s">
        <v>641</v>
      </c>
      <c r="D208" s="18" t="s">
        <v>32</v>
      </c>
      <c r="E208" s="19" t="s">
        <v>508</v>
      </c>
    </row>
    <row r="209" spans="1:5">
      <c r="A209" s="17" t="s">
        <v>643</v>
      </c>
      <c r="B209" s="18" t="s">
        <v>644</v>
      </c>
      <c r="C209" s="18" t="s">
        <v>643</v>
      </c>
      <c r="D209" s="18" t="s">
        <v>32</v>
      </c>
      <c r="E209" s="19" t="s">
        <v>508</v>
      </c>
    </row>
    <row r="210" spans="1:5">
      <c r="A210" s="17" t="s">
        <v>645</v>
      </c>
      <c r="B210" s="18" t="s">
        <v>646</v>
      </c>
      <c r="C210" s="18" t="s">
        <v>645</v>
      </c>
      <c r="D210" s="18" t="s">
        <v>32</v>
      </c>
      <c r="E210" s="19" t="s">
        <v>508</v>
      </c>
    </row>
    <row r="211" spans="1:5">
      <c r="A211" s="17" t="s">
        <v>647</v>
      </c>
      <c r="B211" s="18" t="s">
        <v>648</v>
      </c>
      <c r="C211" s="18" t="s">
        <v>647</v>
      </c>
      <c r="D211" s="18" t="s">
        <v>32</v>
      </c>
      <c r="E211" s="19" t="s">
        <v>508</v>
      </c>
    </row>
    <row r="212" spans="1:5">
      <c r="A212" s="17" t="s">
        <v>649</v>
      </c>
      <c r="B212" s="18" t="s">
        <v>650</v>
      </c>
      <c r="C212" s="18" t="s">
        <v>649</v>
      </c>
      <c r="D212" s="18" t="s">
        <v>32</v>
      </c>
      <c r="E212" s="19" t="s">
        <v>508</v>
      </c>
    </row>
    <row r="213" spans="1:5">
      <c r="A213" s="17" t="s">
        <v>651</v>
      </c>
      <c r="B213" s="18" t="s">
        <v>652</v>
      </c>
      <c r="C213" s="18" t="s">
        <v>651</v>
      </c>
      <c r="D213" s="18" t="s">
        <v>32</v>
      </c>
      <c r="E213" s="19" t="s">
        <v>508</v>
      </c>
    </row>
    <row r="214" spans="1:5">
      <c r="A214" s="17" t="s">
        <v>653</v>
      </c>
      <c r="B214" s="18" t="s">
        <v>654</v>
      </c>
      <c r="C214" s="18" t="s">
        <v>653</v>
      </c>
      <c r="D214" s="18" t="s">
        <v>32</v>
      </c>
      <c r="E214" s="19" t="s">
        <v>508</v>
      </c>
    </row>
    <row r="215" spans="1:5">
      <c r="A215" s="17" t="s">
        <v>655</v>
      </c>
      <c r="B215" s="18" t="s">
        <v>656</v>
      </c>
      <c r="C215" s="18" t="s">
        <v>655</v>
      </c>
      <c r="D215" s="18" t="s">
        <v>32</v>
      </c>
      <c r="E215" s="19" t="s">
        <v>508</v>
      </c>
    </row>
    <row r="216" spans="1:5">
      <c r="A216" s="17" t="s">
        <v>657</v>
      </c>
      <c r="B216" s="18" t="s">
        <v>658</v>
      </c>
      <c r="C216" s="18" t="s">
        <v>657</v>
      </c>
      <c r="D216" s="18" t="s">
        <v>32</v>
      </c>
      <c r="E216" s="19" t="s">
        <v>508</v>
      </c>
    </row>
    <row r="217" spans="1:5">
      <c r="A217" s="17" t="s">
        <v>659</v>
      </c>
      <c r="B217" s="18" t="s">
        <v>660</v>
      </c>
      <c r="C217" s="18" t="s">
        <v>659</v>
      </c>
      <c r="D217" s="18" t="s">
        <v>32</v>
      </c>
      <c r="E217" s="19" t="s">
        <v>508</v>
      </c>
    </row>
    <row r="218" spans="1:5">
      <c r="A218" s="17" t="s">
        <v>661</v>
      </c>
      <c r="B218" s="18" t="s">
        <v>662</v>
      </c>
      <c r="C218" s="18" t="s">
        <v>661</v>
      </c>
      <c r="D218" s="18" t="s">
        <v>32</v>
      </c>
      <c r="E218" s="19" t="s">
        <v>508</v>
      </c>
    </row>
    <row r="219" spans="1:5">
      <c r="A219" s="17" t="s">
        <v>663</v>
      </c>
      <c r="B219" s="18" t="s">
        <v>664</v>
      </c>
      <c r="C219" s="18" t="s">
        <v>663</v>
      </c>
      <c r="D219" s="18" t="s">
        <v>32</v>
      </c>
      <c r="E219" s="19" t="s">
        <v>508</v>
      </c>
    </row>
    <row r="220" spans="1:5">
      <c r="A220" s="17" t="s">
        <v>665</v>
      </c>
      <c r="B220" s="18" t="s">
        <v>666</v>
      </c>
      <c r="C220" s="18" t="s">
        <v>665</v>
      </c>
      <c r="D220" s="18" t="s">
        <v>32</v>
      </c>
      <c r="E220" s="19" t="s">
        <v>508</v>
      </c>
    </row>
    <row r="221" spans="1:5">
      <c r="A221" s="17" t="s">
        <v>667</v>
      </c>
      <c r="B221" s="18" t="s">
        <v>668</v>
      </c>
      <c r="C221" s="18" t="s">
        <v>667</v>
      </c>
      <c r="D221" s="18" t="s">
        <v>32</v>
      </c>
      <c r="E221" s="19" t="s">
        <v>508</v>
      </c>
    </row>
    <row r="222" spans="1:5">
      <c r="A222" s="17" t="s">
        <v>669</v>
      </c>
      <c r="B222" s="18" t="s">
        <v>670</v>
      </c>
      <c r="C222" s="18" t="s">
        <v>669</v>
      </c>
      <c r="D222" s="18" t="s">
        <v>32</v>
      </c>
      <c r="E222" s="19" t="s">
        <v>508</v>
      </c>
    </row>
    <row r="223" spans="1:5">
      <c r="A223" s="17" t="s">
        <v>671</v>
      </c>
      <c r="B223" s="18" t="s">
        <v>672</v>
      </c>
      <c r="C223" s="18" t="s">
        <v>671</v>
      </c>
      <c r="D223" s="18" t="s">
        <v>32</v>
      </c>
      <c r="E223" s="19" t="s">
        <v>508</v>
      </c>
    </row>
    <row r="224" spans="1:5">
      <c r="A224" s="17" t="s">
        <v>673</v>
      </c>
      <c r="B224" s="18" t="s">
        <v>674</v>
      </c>
      <c r="C224" s="18" t="s">
        <v>673</v>
      </c>
      <c r="D224" s="18" t="s">
        <v>32</v>
      </c>
      <c r="E224" s="19" t="s">
        <v>508</v>
      </c>
    </row>
    <row r="225" spans="1:5">
      <c r="A225" s="17" t="s">
        <v>675</v>
      </c>
      <c r="B225" s="18" t="s">
        <v>676</v>
      </c>
      <c r="C225" s="18" t="s">
        <v>675</v>
      </c>
      <c r="D225" s="18" t="s">
        <v>32</v>
      </c>
      <c r="E225" s="19" t="s">
        <v>508</v>
      </c>
    </row>
    <row r="226" spans="1:5">
      <c r="A226" s="17" t="s">
        <v>677</v>
      </c>
      <c r="B226" s="18" t="s">
        <v>678</v>
      </c>
      <c r="C226" s="18" t="s">
        <v>677</v>
      </c>
      <c r="D226" s="18" t="s">
        <v>32</v>
      </c>
      <c r="E226" s="19" t="s">
        <v>508</v>
      </c>
    </row>
    <row r="227" spans="1:5">
      <c r="A227" s="17" t="s">
        <v>679</v>
      </c>
      <c r="B227" s="18" t="s">
        <v>680</v>
      </c>
      <c r="C227" s="18" t="s">
        <v>679</v>
      </c>
      <c r="D227" s="18" t="s">
        <v>32</v>
      </c>
      <c r="E227" s="19" t="s">
        <v>508</v>
      </c>
    </row>
    <row r="228" spans="1:5">
      <c r="A228" s="17" t="s">
        <v>681</v>
      </c>
      <c r="B228" s="18" t="s">
        <v>682</v>
      </c>
      <c r="C228" s="18" t="s">
        <v>681</v>
      </c>
      <c r="D228" s="18" t="s">
        <v>32</v>
      </c>
      <c r="E228" s="19" t="s">
        <v>508</v>
      </c>
    </row>
    <row r="229" spans="1:5">
      <c r="A229" s="17" t="s">
        <v>683</v>
      </c>
      <c r="B229" s="18" t="s">
        <v>684</v>
      </c>
      <c r="C229" s="18" t="s">
        <v>683</v>
      </c>
      <c r="D229" s="18" t="s">
        <v>32</v>
      </c>
      <c r="E229" s="19" t="s">
        <v>508</v>
      </c>
    </row>
    <row r="230" spans="1:5">
      <c r="A230" s="17" t="s">
        <v>685</v>
      </c>
      <c r="B230" s="18" t="s">
        <v>686</v>
      </c>
      <c r="C230" s="18" t="s">
        <v>685</v>
      </c>
      <c r="D230" s="18" t="s">
        <v>32</v>
      </c>
      <c r="E230" s="19" t="s">
        <v>508</v>
      </c>
    </row>
    <row r="231" spans="1:5">
      <c r="A231" s="17" t="s">
        <v>687</v>
      </c>
      <c r="B231" s="18" t="s">
        <v>688</v>
      </c>
      <c r="C231" s="18" t="s">
        <v>687</v>
      </c>
      <c r="D231" s="18" t="s">
        <v>32</v>
      </c>
      <c r="E231" s="19" t="s">
        <v>508</v>
      </c>
    </row>
    <row r="232" spans="1:5">
      <c r="A232" s="17" t="s">
        <v>689</v>
      </c>
      <c r="B232" s="18" t="s">
        <v>690</v>
      </c>
      <c r="C232" s="18" t="s">
        <v>689</v>
      </c>
      <c r="D232" s="18" t="s">
        <v>32</v>
      </c>
      <c r="E232" s="19" t="s">
        <v>508</v>
      </c>
    </row>
    <row r="233" spans="1:5">
      <c r="A233" s="17" t="s">
        <v>691</v>
      </c>
      <c r="B233" s="18" t="s">
        <v>692</v>
      </c>
      <c r="C233" s="18" t="s">
        <v>691</v>
      </c>
      <c r="D233" s="18" t="s">
        <v>32</v>
      </c>
      <c r="E233" s="19" t="s">
        <v>508</v>
      </c>
    </row>
    <row r="234" spans="1:5">
      <c r="A234" s="17" t="s">
        <v>693</v>
      </c>
      <c r="B234" s="18" t="s">
        <v>694</v>
      </c>
      <c r="C234" s="18" t="s">
        <v>693</v>
      </c>
      <c r="D234" s="18" t="s">
        <v>32</v>
      </c>
      <c r="E234" s="19" t="s">
        <v>508</v>
      </c>
    </row>
    <row r="235" spans="1:5">
      <c r="A235" s="17" t="s">
        <v>695</v>
      </c>
      <c r="B235" s="18" t="s">
        <v>696</v>
      </c>
      <c r="C235" s="18" t="s">
        <v>695</v>
      </c>
      <c r="D235" s="18" t="s">
        <v>32</v>
      </c>
      <c r="E235" s="19" t="s">
        <v>508</v>
      </c>
    </row>
    <row r="236" spans="1:5">
      <c r="A236" s="17" t="s">
        <v>697</v>
      </c>
      <c r="B236" s="18" t="s">
        <v>698</v>
      </c>
      <c r="C236" s="18" t="s">
        <v>697</v>
      </c>
      <c r="D236" s="18" t="s">
        <v>32</v>
      </c>
      <c r="E236" s="19" t="s">
        <v>508</v>
      </c>
    </row>
    <row r="237" spans="1:5">
      <c r="A237" s="17" t="s">
        <v>699</v>
      </c>
      <c r="B237" s="18" t="s">
        <v>700</v>
      </c>
      <c r="C237" s="18" t="s">
        <v>699</v>
      </c>
      <c r="D237" s="18" t="s">
        <v>32</v>
      </c>
      <c r="E237" s="19" t="s">
        <v>508</v>
      </c>
    </row>
    <row r="238" spans="1:5">
      <c r="A238" s="17" t="s">
        <v>701</v>
      </c>
      <c r="B238" s="18" t="s">
        <v>702</v>
      </c>
      <c r="C238" s="18" t="s">
        <v>701</v>
      </c>
      <c r="D238" s="18" t="s">
        <v>32</v>
      </c>
      <c r="E238" s="19" t="s">
        <v>508</v>
      </c>
    </row>
    <row r="239" spans="1:5">
      <c r="A239" s="17" t="s">
        <v>703</v>
      </c>
      <c r="B239" s="37" t="s">
        <v>704</v>
      </c>
      <c r="C239" s="18" t="s">
        <v>705</v>
      </c>
      <c r="D239" s="18" t="s">
        <v>32</v>
      </c>
      <c r="E239" s="19" t="s">
        <v>706</v>
      </c>
    </row>
    <row r="240" spans="1:5">
      <c r="A240" s="17" t="s">
        <v>707</v>
      </c>
      <c r="B240" s="18" t="s">
        <v>708</v>
      </c>
      <c r="C240" s="18" t="s">
        <v>705</v>
      </c>
      <c r="D240" s="18" t="s">
        <v>709</v>
      </c>
      <c r="E240" s="19" t="s">
        <v>710</v>
      </c>
    </row>
    <row r="241" spans="1:5">
      <c r="A241" s="17" t="s">
        <v>711</v>
      </c>
      <c r="B241" s="18" t="s">
        <v>712</v>
      </c>
      <c r="C241" s="18" t="s">
        <v>705</v>
      </c>
      <c r="D241" s="18" t="s">
        <v>709</v>
      </c>
      <c r="E241" s="19" t="s">
        <v>710</v>
      </c>
    </row>
    <row r="242" spans="1:5">
      <c r="A242" s="17" t="s">
        <v>713</v>
      </c>
      <c r="B242" s="18" t="s">
        <v>714</v>
      </c>
      <c r="C242" s="18" t="s">
        <v>705</v>
      </c>
      <c r="D242" s="18" t="s">
        <v>709</v>
      </c>
      <c r="E242" s="19" t="s">
        <v>710</v>
      </c>
    </row>
    <row r="243" spans="1:5">
      <c r="A243" s="17" t="s">
        <v>715</v>
      </c>
      <c r="B243" s="18" t="s">
        <v>716</v>
      </c>
      <c r="C243" s="18" t="s">
        <v>705</v>
      </c>
      <c r="D243" s="18" t="s">
        <v>709</v>
      </c>
      <c r="E243" s="19" t="s">
        <v>710</v>
      </c>
    </row>
    <row r="244" spans="1:5">
      <c r="A244" s="17" t="s">
        <v>717</v>
      </c>
      <c r="B244" s="18" t="s">
        <v>718</v>
      </c>
      <c r="C244" s="18" t="s">
        <v>719</v>
      </c>
      <c r="D244" s="18" t="s">
        <v>709</v>
      </c>
      <c r="E244" s="19" t="s">
        <v>710</v>
      </c>
    </row>
    <row r="245" spans="1:5">
      <c r="A245" s="17" t="s">
        <v>720</v>
      </c>
      <c r="B245" s="18" t="s">
        <v>720</v>
      </c>
      <c r="C245" s="18" t="s">
        <v>721</v>
      </c>
      <c r="D245" s="18" t="s">
        <v>709</v>
      </c>
      <c r="E245" s="19" t="s">
        <v>710</v>
      </c>
    </row>
    <row r="246" spans="1:5">
      <c r="A246" s="17" t="s">
        <v>722</v>
      </c>
      <c r="B246" s="18" t="s">
        <v>722</v>
      </c>
      <c r="C246" s="18" t="s">
        <v>723</v>
      </c>
      <c r="D246" s="18" t="s">
        <v>709</v>
      </c>
      <c r="E246" s="19" t="s">
        <v>710</v>
      </c>
    </row>
    <row r="247" spans="1:5">
      <c r="A247" s="17" t="s">
        <v>724</v>
      </c>
      <c r="B247" s="18" t="s">
        <v>724</v>
      </c>
      <c r="C247" s="18" t="s">
        <v>725</v>
      </c>
      <c r="D247" s="18" t="s">
        <v>709</v>
      </c>
      <c r="E247" s="19" t="s">
        <v>710</v>
      </c>
    </row>
    <row r="248" spans="1:5">
      <c r="A248" s="17" t="s">
        <v>726</v>
      </c>
      <c r="B248" s="18" t="s">
        <v>726</v>
      </c>
      <c r="C248" s="18" t="s">
        <v>727</v>
      </c>
      <c r="D248" s="18" t="s">
        <v>709</v>
      </c>
      <c r="E248" s="19" t="s">
        <v>710</v>
      </c>
    </row>
    <row r="249" spans="1:5">
      <c r="A249" s="17" t="s">
        <v>728</v>
      </c>
      <c r="B249" s="18" t="s">
        <v>728</v>
      </c>
      <c r="C249" s="18" t="s">
        <v>729</v>
      </c>
      <c r="D249" s="18" t="s">
        <v>709</v>
      </c>
      <c r="E249" s="19" t="s">
        <v>710</v>
      </c>
    </row>
    <row r="250" spans="1:5">
      <c r="A250" s="17" t="s">
        <v>730</v>
      </c>
      <c r="B250" s="18" t="s">
        <v>730</v>
      </c>
      <c r="C250" s="18" t="s">
        <v>731</v>
      </c>
      <c r="D250" s="18" t="s">
        <v>709</v>
      </c>
      <c r="E250" s="19" t="s">
        <v>710</v>
      </c>
    </row>
    <row r="251" spans="1:5">
      <c r="A251" s="17" t="s">
        <v>732</v>
      </c>
      <c r="B251" s="18" t="s">
        <v>732</v>
      </c>
      <c r="C251" s="18" t="s">
        <v>733</v>
      </c>
      <c r="D251" s="18" t="s">
        <v>709</v>
      </c>
      <c r="E251" s="19" t="s">
        <v>710</v>
      </c>
    </row>
    <row r="252" spans="1:5">
      <c r="A252" s="17" t="s">
        <v>734</v>
      </c>
      <c r="B252" s="18" t="s">
        <v>734</v>
      </c>
      <c r="C252" s="18" t="s">
        <v>735</v>
      </c>
      <c r="D252" s="18" t="s">
        <v>709</v>
      </c>
      <c r="E252" s="19" t="s">
        <v>710</v>
      </c>
    </row>
    <row r="253" spans="1:5">
      <c r="A253" s="17" t="s">
        <v>736</v>
      </c>
      <c r="B253" s="18" t="s">
        <v>736</v>
      </c>
      <c r="C253" s="18" t="s">
        <v>737</v>
      </c>
      <c r="D253" s="18" t="s">
        <v>709</v>
      </c>
      <c r="E253" s="19" t="s">
        <v>710</v>
      </c>
    </row>
    <row r="254" spans="1:5">
      <c r="A254" s="17" t="s">
        <v>738</v>
      </c>
      <c r="B254" s="18" t="s">
        <v>738</v>
      </c>
      <c r="C254" s="18" t="s">
        <v>739</v>
      </c>
      <c r="D254" s="18" t="s">
        <v>740</v>
      </c>
      <c r="E254" s="19" t="s">
        <v>710</v>
      </c>
    </row>
    <row r="255" spans="1:5">
      <c r="A255" s="17" t="s">
        <v>741</v>
      </c>
      <c r="B255" s="18" t="s">
        <v>741</v>
      </c>
      <c r="C255" s="18" t="s">
        <v>742</v>
      </c>
      <c r="D255" s="18" t="s">
        <v>709</v>
      </c>
      <c r="E255" s="19" t="s">
        <v>710</v>
      </c>
    </row>
    <row r="256" spans="1:5">
      <c r="A256" s="17" t="s">
        <v>743</v>
      </c>
      <c r="B256" s="18" t="s">
        <v>743</v>
      </c>
      <c r="C256" s="18" t="s">
        <v>744</v>
      </c>
      <c r="D256" s="18" t="s">
        <v>709</v>
      </c>
      <c r="E256" s="19" t="s">
        <v>710</v>
      </c>
    </row>
    <row r="257" spans="1:5">
      <c r="A257" s="17" t="s">
        <v>745</v>
      </c>
      <c r="B257" s="18" t="s">
        <v>745</v>
      </c>
      <c r="C257" s="18" t="s">
        <v>746</v>
      </c>
      <c r="D257" s="18" t="s">
        <v>709</v>
      </c>
      <c r="E257" s="19" t="s">
        <v>710</v>
      </c>
    </row>
    <row r="258" spans="1:5">
      <c r="A258" s="17" t="s">
        <v>747</v>
      </c>
      <c r="B258" s="18" t="s">
        <v>747</v>
      </c>
      <c r="C258" s="18" t="s">
        <v>748</v>
      </c>
      <c r="D258" s="18" t="s">
        <v>709</v>
      </c>
      <c r="E258" s="19" t="s">
        <v>710</v>
      </c>
    </row>
    <row r="259" spans="1:5">
      <c r="A259" s="17" t="s">
        <v>749</v>
      </c>
      <c r="B259" s="18" t="s">
        <v>749</v>
      </c>
      <c r="C259" s="18" t="s">
        <v>750</v>
      </c>
      <c r="D259" s="18" t="s">
        <v>709</v>
      </c>
      <c r="E259" s="19" t="s">
        <v>710</v>
      </c>
    </row>
    <row r="260" spans="1:5">
      <c r="A260" s="17" t="s">
        <v>751</v>
      </c>
      <c r="B260" s="18" t="s">
        <v>751</v>
      </c>
      <c r="C260" s="18" t="s">
        <v>752</v>
      </c>
      <c r="D260" s="18" t="s">
        <v>709</v>
      </c>
      <c r="E260" s="19" t="s">
        <v>710</v>
      </c>
    </row>
    <row r="261" spans="1:5">
      <c r="A261" s="17" t="s">
        <v>753</v>
      </c>
      <c r="B261" s="18" t="s">
        <v>753</v>
      </c>
      <c r="C261" s="18" t="s">
        <v>754</v>
      </c>
      <c r="D261" s="18" t="s">
        <v>709</v>
      </c>
      <c r="E261" s="19" t="s">
        <v>710</v>
      </c>
    </row>
    <row r="262" spans="1:5">
      <c r="A262" s="17" t="s">
        <v>755</v>
      </c>
      <c r="B262" s="18" t="s">
        <v>755</v>
      </c>
      <c r="C262" s="18" t="s">
        <v>756</v>
      </c>
      <c r="D262" s="18" t="s">
        <v>709</v>
      </c>
      <c r="E262" s="19" t="s">
        <v>710</v>
      </c>
    </row>
    <row r="263" spans="1:5">
      <c r="A263" s="17" t="s">
        <v>757</v>
      </c>
      <c r="B263" s="18" t="s">
        <v>757</v>
      </c>
      <c r="C263" s="18" t="s">
        <v>758</v>
      </c>
      <c r="D263" s="18" t="s">
        <v>709</v>
      </c>
      <c r="E263" s="19" t="s">
        <v>710</v>
      </c>
    </row>
    <row r="264" spans="1:5">
      <c r="A264" s="17" t="s">
        <v>759</v>
      </c>
      <c r="B264" s="18" t="s">
        <v>759</v>
      </c>
      <c r="C264" s="18" t="s">
        <v>760</v>
      </c>
      <c r="D264" s="18" t="s">
        <v>709</v>
      </c>
      <c r="E264" s="19" t="s">
        <v>710</v>
      </c>
    </row>
    <row r="265" spans="1:5">
      <c r="A265" s="17" t="s">
        <v>761</v>
      </c>
      <c r="B265" s="18" t="s">
        <v>761</v>
      </c>
      <c r="C265" s="18" t="s">
        <v>762</v>
      </c>
      <c r="D265" s="18" t="s">
        <v>763</v>
      </c>
      <c r="E265" s="19" t="s">
        <v>710</v>
      </c>
    </row>
    <row r="266" spans="1:5">
      <c r="A266" s="17" t="s">
        <v>764</v>
      </c>
      <c r="B266" s="18" t="s">
        <v>764</v>
      </c>
      <c r="C266" s="18" t="s">
        <v>765</v>
      </c>
      <c r="D266" s="18" t="s">
        <v>766</v>
      </c>
      <c r="E266" s="19" t="s">
        <v>710</v>
      </c>
    </row>
    <row r="267" spans="1:5">
      <c r="A267" s="17" t="s">
        <v>767</v>
      </c>
      <c r="B267" s="18" t="s">
        <v>767</v>
      </c>
      <c r="C267" s="18" t="s">
        <v>768</v>
      </c>
      <c r="D267" s="18" t="s">
        <v>766</v>
      </c>
      <c r="E267" s="19" t="s">
        <v>710</v>
      </c>
    </row>
    <row r="268" spans="1:5">
      <c r="A268" s="17" t="s">
        <v>769</v>
      </c>
      <c r="B268" s="18" t="s">
        <v>769</v>
      </c>
      <c r="C268" s="18" t="s">
        <v>770</v>
      </c>
      <c r="D268" s="18" t="s">
        <v>709</v>
      </c>
      <c r="E268" s="19" t="s">
        <v>710</v>
      </c>
    </row>
    <row r="269" spans="1:5">
      <c r="A269" s="17" t="s">
        <v>771</v>
      </c>
      <c r="B269" s="18" t="s">
        <v>771</v>
      </c>
      <c r="C269" s="18" t="s">
        <v>772</v>
      </c>
      <c r="D269" s="18" t="s">
        <v>709</v>
      </c>
      <c r="E269" s="19" t="s">
        <v>710</v>
      </c>
    </row>
    <row r="270" spans="1:5">
      <c r="A270" s="17" t="s">
        <v>773</v>
      </c>
      <c r="B270" s="18" t="s">
        <v>773</v>
      </c>
      <c r="C270" s="18" t="s">
        <v>774</v>
      </c>
      <c r="D270" s="18" t="s">
        <v>709</v>
      </c>
      <c r="E270" s="19" t="s">
        <v>710</v>
      </c>
    </row>
    <row r="271" spans="1:5">
      <c r="A271" s="17" t="s">
        <v>775</v>
      </c>
      <c r="B271" s="18" t="s">
        <v>775</v>
      </c>
      <c r="C271" s="18" t="s">
        <v>776</v>
      </c>
      <c r="D271" s="18" t="s">
        <v>709</v>
      </c>
      <c r="E271" s="19" t="s">
        <v>710</v>
      </c>
    </row>
    <row r="272" spans="1:5">
      <c r="A272" s="17" t="s">
        <v>777</v>
      </c>
      <c r="B272" s="18" t="s">
        <v>777</v>
      </c>
      <c r="C272" s="18" t="s">
        <v>778</v>
      </c>
      <c r="D272" s="18" t="s">
        <v>779</v>
      </c>
      <c r="E272" s="19" t="s">
        <v>710</v>
      </c>
    </row>
    <row r="273" spans="1:5">
      <c r="A273" s="17" t="s">
        <v>780</v>
      </c>
      <c r="B273" s="18" t="s">
        <v>780</v>
      </c>
      <c r="C273" s="18" t="s">
        <v>781</v>
      </c>
      <c r="D273" s="18" t="s">
        <v>166</v>
      </c>
      <c r="E273" s="19" t="s">
        <v>710</v>
      </c>
    </row>
    <row r="274" spans="1:5">
      <c r="A274" s="17" t="s">
        <v>782</v>
      </c>
      <c r="B274" s="18" t="s">
        <v>782</v>
      </c>
      <c r="C274" s="18" t="s">
        <v>783</v>
      </c>
      <c r="D274" s="18" t="s">
        <v>709</v>
      </c>
      <c r="E274" s="19" t="s">
        <v>710</v>
      </c>
    </row>
    <row r="275" spans="1:5">
      <c r="A275" s="17" t="s">
        <v>784</v>
      </c>
      <c r="B275" s="18" t="s">
        <v>784</v>
      </c>
      <c r="C275" s="18" t="s">
        <v>785</v>
      </c>
      <c r="D275" s="18" t="s">
        <v>709</v>
      </c>
      <c r="E275" s="19" t="s">
        <v>710</v>
      </c>
    </row>
    <row r="276" spans="1:5">
      <c r="A276" s="17" t="s">
        <v>786</v>
      </c>
      <c r="B276" s="18" t="s">
        <v>786</v>
      </c>
      <c r="C276" s="18" t="s">
        <v>787</v>
      </c>
      <c r="D276" s="18" t="s">
        <v>709</v>
      </c>
      <c r="E276" s="19" t="s">
        <v>710</v>
      </c>
    </row>
    <row r="277" spans="1:5">
      <c r="A277" s="17" t="s">
        <v>788</v>
      </c>
      <c r="B277" s="18" t="s">
        <v>788</v>
      </c>
      <c r="C277" s="18" t="s">
        <v>789</v>
      </c>
      <c r="D277" s="18" t="s">
        <v>166</v>
      </c>
      <c r="E277" s="19" t="s">
        <v>710</v>
      </c>
    </row>
    <row r="278" spans="1:5">
      <c r="A278" s="17" t="s">
        <v>790</v>
      </c>
      <c r="B278" s="18" t="s">
        <v>790</v>
      </c>
      <c r="C278" s="18" t="s">
        <v>791</v>
      </c>
      <c r="D278" s="18" t="s">
        <v>166</v>
      </c>
      <c r="E278" s="19" t="s">
        <v>710</v>
      </c>
    </row>
    <row r="279" spans="1:5">
      <c r="A279" s="17" t="s">
        <v>792</v>
      </c>
      <c r="B279" s="18" t="s">
        <v>792</v>
      </c>
      <c r="C279" s="18" t="s">
        <v>793</v>
      </c>
      <c r="D279" s="18" t="s">
        <v>166</v>
      </c>
      <c r="E279" s="19" t="s">
        <v>710</v>
      </c>
    </row>
    <row r="280" spans="1:5">
      <c r="A280" s="17" t="s">
        <v>794</v>
      </c>
      <c r="B280" s="18" t="s">
        <v>794</v>
      </c>
      <c r="C280" s="18" t="s">
        <v>795</v>
      </c>
      <c r="D280" s="18" t="s">
        <v>740</v>
      </c>
      <c r="E280" s="19" t="s">
        <v>710</v>
      </c>
    </row>
    <row r="281" spans="1:5">
      <c r="A281" s="17" t="s">
        <v>796</v>
      </c>
      <c r="B281" s="18" t="s">
        <v>796</v>
      </c>
      <c r="C281" s="18" t="s">
        <v>797</v>
      </c>
      <c r="D281" s="18" t="s">
        <v>798</v>
      </c>
      <c r="E281" s="19" t="s">
        <v>710</v>
      </c>
    </row>
    <row r="282" spans="1:5">
      <c r="A282" s="17" t="s">
        <v>799</v>
      </c>
      <c r="B282" s="18" t="s">
        <v>799</v>
      </c>
      <c r="C282" s="18" t="s">
        <v>800</v>
      </c>
      <c r="D282" s="18" t="s">
        <v>166</v>
      </c>
      <c r="E282" s="19" t="s">
        <v>710</v>
      </c>
    </row>
    <row r="283" spans="1:5">
      <c r="A283" s="17" t="s">
        <v>801</v>
      </c>
      <c r="B283" s="18" t="s">
        <v>801</v>
      </c>
      <c r="C283" s="18" t="s">
        <v>802</v>
      </c>
      <c r="D283" s="18" t="s">
        <v>803</v>
      </c>
      <c r="E283" s="19" t="s">
        <v>710</v>
      </c>
    </row>
    <row r="284" spans="1:5">
      <c r="A284" s="17" t="s">
        <v>804</v>
      </c>
      <c r="B284" s="18" t="s">
        <v>804</v>
      </c>
      <c r="C284" s="18" t="s">
        <v>805</v>
      </c>
      <c r="D284" s="18" t="s">
        <v>709</v>
      </c>
      <c r="E284" s="19" t="s">
        <v>710</v>
      </c>
    </row>
    <row r="285" spans="1:5">
      <c r="A285" s="17" t="s">
        <v>806</v>
      </c>
      <c r="B285" s="18" t="s">
        <v>806</v>
      </c>
      <c r="C285" s="18" t="s">
        <v>807</v>
      </c>
      <c r="D285" s="18" t="s">
        <v>709</v>
      </c>
      <c r="E285" s="19" t="s">
        <v>710</v>
      </c>
    </row>
    <row r="286" spans="1:5">
      <c r="A286" s="17" t="s">
        <v>808</v>
      </c>
      <c r="B286" s="18" t="s">
        <v>808</v>
      </c>
      <c r="C286" s="18" t="s">
        <v>809</v>
      </c>
      <c r="D286" s="18" t="s">
        <v>766</v>
      </c>
      <c r="E286" s="19" t="s">
        <v>710</v>
      </c>
    </row>
    <row r="287" spans="1:5">
      <c r="A287" s="17" t="s">
        <v>810</v>
      </c>
      <c r="B287" s="18" t="s">
        <v>810</v>
      </c>
      <c r="C287" s="18" t="s">
        <v>811</v>
      </c>
      <c r="D287" s="18" t="s">
        <v>812</v>
      </c>
      <c r="E287" s="19" t="s">
        <v>710</v>
      </c>
    </row>
    <row r="288" spans="1:5">
      <c r="A288" s="17" t="s">
        <v>813</v>
      </c>
      <c r="B288" s="18" t="s">
        <v>813</v>
      </c>
      <c r="C288" s="18" t="s">
        <v>814</v>
      </c>
      <c r="D288" s="18" t="s">
        <v>812</v>
      </c>
      <c r="E288" s="19" t="s">
        <v>710</v>
      </c>
    </row>
    <row r="289" spans="1:5">
      <c r="A289" s="17" t="s">
        <v>815</v>
      </c>
      <c r="B289" s="18" t="s">
        <v>815</v>
      </c>
      <c r="C289" s="18" t="s">
        <v>816</v>
      </c>
      <c r="D289" s="18" t="s">
        <v>817</v>
      </c>
      <c r="E289" s="19" t="s">
        <v>710</v>
      </c>
    </row>
    <row r="290" spans="1:5">
      <c r="A290" s="17" t="s">
        <v>818</v>
      </c>
      <c r="B290" s="18" t="s">
        <v>818</v>
      </c>
      <c r="C290" s="18" t="s">
        <v>819</v>
      </c>
      <c r="D290" s="18" t="s">
        <v>709</v>
      </c>
      <c r="E290" s="19" t="s">
        <v>710</v>
      </c>
    </row>
    <row r="291" spans="1:5">
      <c r="A291" s="17" t="s">
        <v>820</v>
      </c>
      <c r="B291" s="18" t="s">
        <v>820</v>
      </c>
      <c r="C291" s="18" t="s">
        <v>821</v>
      </c>
      <c r="D291" s="18" t="s">
        <v>709</v>
      </c>
      <c r="E291" s="19" t="s">
        <v>710</v>
      </c>
    </row>
    <row r="292" spans="1:5">
      <c r="A292" s="17" t="s">
        <v>822</v>
      </c>
      <c r="B292" s="18" t="s">
        <v>822</v>
      </c>
      <c r="C292" s="18" t="s">
        <v>823</v>
      </c>
      <c r="D292" s="18" t="s">
        <v>824</v>
      </c>
      <c r="E292" s="19" t="s">
        <v>710</v>
      </c>
    </row>
    <row r="293" spans="1:5">
      <c r="A293" s="17" t="s">
        <v>825</v>
      </c>
      <c r="B293" s="18" t="s">
        <v>825</v>
      </c>
      <c r="C293" s="18" t="s">
        <v>826</v>
      </c>
      <c r="D293" s="18" t="s">
        <v>824</v>
      </c>
      <c r="E293" s="19" t="s">
        <v>710</v>
      </c>
    </row>
    <row r="294" spans="1:5">
      <c r="A294" s="17" t="s">
        <v>827</v>
      </c>
      <c r="B294" s="18" t="s">
        <v>827</v>
      </c>
      <c r="C294" s="18" t="s">
        <v>828</v>
      </c>
      <c r="D294" s="18" t="s">
        <v>709</v>
      </c>
      <c r="E294" s="19" t="s">
        <v>710</v>
      </c>
    </row>
    <row r="295" spans="1:5">
      <c r="A295" s="17" t="s">
        <v>829</v>
      </c>
      <c r="B295" s="18" t="s">
        <v>829</v>
      </c>
      <c r="C295" s="18" t="s">
        <v>830</v>
      </c>
      <c r="D295" s="18" t="s">
        <v>709</v>
      </c>
      <c r="E295" s="19" t="s">
        <v>710</v>
      </c>
    </row>
    <row r="296" spans="1:5">
      <c r="A296" s="17" t="s">
        <v>831</v>
      </c>
      <c r="B296" s="18" t="s">
        <v>831</v>
      </c>
      <c r="C296" s="18" t="s">
        <v>832</v>
      </c>
      <c r="D296" s="18" t="s">
        <v>709</v>
      </c>
      <c r="E296" s="19" t="s">
        <v>710</v>
      </c>
    </row>
    <row r="297" spans="1:5">
      <c r="A297" s="17" t="s">
        <v>833</v>
      </c>
      <c r="B297" s="18" t="s">
        <v>833</v>
      </c>
      <c r="C297" s="18" t="s">
        <v>834</v>
      </c>
      <c r="D297" s="18" t="s">
        <v>709</v>
      </c>
      <c r="E297" s="19" t="s">
        <v>710</v>
      </c>
    </row>
    <row r="298" spans="1:5">
      <c r="A298" s="17" t="s">
        <v>835</v>
      </c>
      <c r="B298" s="18" t="s">
        <v>835</v>
      </c>
      <c r="C298" s="18" t="s">
        <v>836</v>
      </c>
      <c r="D298" s="18" t="s">
        <v>709</v>
      </c>
      <c r="E298" s="19" t="s">
        <v>710</v>
      </c>
    </row>
    <row r="299" spans="1:5">
      <c r="A299" s="17" t="s">
        <v>837</v>
      </c>
      <c r="B299" s="18" t="s">
        <v>837</v>
      </c>
      <c r="C299" s="18" t="s">
        <v>838</v>
      </c>
      <c r="D299" s="18" t="s">
        <v>709</v>
      </c>
      <c r="E299" s="19" t="s">
        <v>710</v>
      </c>
    </row>
    <row r="300" spans="1:5">
      <c r="A300" s="17" t="s">
        <v>839</v>
      </c>
      <c r="B300" s="18" t="s">
        <v>839</v>
      </c>
      <c r="C300" s="18" t="s">
        <v>840</v>
      </c>
      <c r="D300" s="18" t="s">
        <v>841</v>
      </c>
      <c r="E300" s="19" t="s">
        <v>710</v>
      </c>
    </row>
    <row r="301" spans="1:5">
      <c r="A301" s="17" t="s">
        <v>842</v>
      </c>
      <c r="B301" s="18" t="s">
        <v>842</v>
      </c>
      <c r="C301" s="18" t="s">
        <v>843</v>
      </c>
      <c r="D301" s="18" t="s">
        <v>841</v>
      </c>
      <c r="E301" s="19" t="s">
        <v>710</v>
      </c>
    </row>
    <row r="302" spans="1:5">
      <c r="A302" s="17" t="s">
        <v>844</v>
      </c>
      <c r="B302" s="18" t="s">
        <v>844</v>
      </c>
      <c r="C302" s="18" t="s">
        <v>845</v>
      </c>
      <c r="D302" s="18" t="s">
        <v>841</v>
      </c>
      <c r="E302" s="19" t="s">
        <v>710</v>
      </c>
    </row>
    <row r="303" spans="1:5">
      <c r="A303" s="17" t="s">
        <v>846</v>
      </c>
      <c r="B303" s="18" t="s">
        <v>846</v>
      </c>
      <c r="C303" s="18" t="s">
        <v>847</v>
      </c>
      <c r="D303" s="18" t="s">
        <v>841</v>
      </c>
      <c r="E303" s="19" t="s">
        <v>710</v>
      </c>
    </row>
    <row r="304" spans="1:5">
      <c r="A304" s="17" t="s">
        <v>848</v>
      </c>
      <c r="B304" s="18" t="s">
        <v>848</v>
      </c>
      <c r="C304" s="18" t="s">
        <v>849</v>
      </c>
      <c r="D304" s="18" t="s">
        <v>850</v>
      </c>
      <c r="E304" s="19" t="s">
        <v>710</v>
      </c>
    </row>
    <row r="305" spans="1:5">
      <c r="A305" s="17" t="s">
        <v>851</v>
      </c>
      <c r="B305" s="18" t="s">
        <v>851</v>
      </c>
      <c r="C305" s="18" t="s">
        <v>852</v>
      </c>
      <c r="D305" s="18" t="s">
        <v>853</v>
      </c>
      <c r="E305" s="19" t="s">
        <v>710</v>
      </c>
    </row>
    <row r="306" spans="1:5">
      <c r="A306" s="17" t="s">
        <v>854</v>
      </c>
      <c r="B306" s="18" t="s">
        <v>854</v>
      </c>
      <c r="C306" s="18" t="s">
        <v>855</v>
      </c>
      <c r="D306" s="18" t="s">
        <v>856</v>
      </c>
      <c r="E306" s="19" t="s">
        <v>710</v>
      </c>
    </row>
    <row r="307" spans="1:5">
      <c r="A307" s="17" t="s">
        <v>857</v>
      </c>
      <c r="B307" s="18" t="s">
        <v>857</v>
      </c>
      <c r="C307" s="18" t="s">
        <v>858</v>
      </c>
      <c r="D307" s="18" t="s">
        <v>824</v>
      </c>
      <c r="E307" s="19" t="s">
        <v>710</v>
      </c>
    </row>
    <row r="308" spans="1:5">
      <c r="A308" s="17" t="s">
        <v>859</v>
      </c>
      <c r="B308" s="18" t="s">
        <v>859</v>
      </c>
      <c r="C308" s="18" t="s">
        <v>860</v>
      </c>
      <c r="D308" s="18" t="s">
        <v>850</v>
      </c>
      <c r="E308" s="19" t="s">
        <v>710</v>
      </c>
    </row>
    <row r="309" spans="1:5">
      <c r="A309" s="17" t="s">
        <v>861</v>
      </c>
      <c r="B309" s="18" t="s">
        <v>862</v>
      </c>
      <c r="C309" s="18" t="s">
        <v>861</v>
      </c>
      <c r="D309" s="18" t="s">
        <v>135</v>
      </c>
      <c r="E309" s="19" t="s">
        <v>508</v>
      </c>
    </row>
    <row r="310" spans="1:5">
      <c r="A310" s="17" t="s">
        <v>863</v>
      </c>
      <c r="B310" s="18" t="s">
        <v>864</v>
      </c>
      <c r="C310" s="18" t="s">
        <v>863</v>
      </c>
      <c r="D310" s="18" t="s">
        <v>135</v>
      </c>
      <c r="E310" s="19" t="s">
        <v>508</v>
      </c>
    </row>
    <row r="311" spans="1:5">
      <c r="A311" s="17" t="s">
        <v>865</v>
      </c>
      <c r="B311" s="18" t="s">
        <v>866</v>
      </c>
      <c r="C311" s="18" t="s">
        <v>865</v>
      </c>
      <c r="D311" s="18" t="s">
        <v>135</v>
      </c>
      <c r="E311" s="19" t="s">
        <v>508</v>
      </c>
    </row>
    <row r="312" spans="1:5">
      <c r="A312" s="17" t="s">
        <v>867</v>
      </c>
      <c r="B312" s="18" t="s">
        <v>868</v>
      </c>
      <c r="C312" s="18" t="s">
        <v>867</v>
      </c>
      <c r="D312" s="18" t="s">
        <v>135</v>
      </c>
      <c r="E312" s="19" t="s">
        <v>508</v>
      </c>
    </row>
    <row r="313" spans="1:5">
      <c r="A313" s="17" t="s">
        <v>869</v>
      </c>
      <c r="B313" s="18" t="s">
        <v>870</v>
      </c>
      <c r="C313" s="18" t="s">
        <v>869</v>
      </c>
      <c r="D313" s="18" t="s">
        <v>135</v>
      </c>
      <c r="E313" s="19" t="s">
        <v>508</v>
      </c>
    </row>
    <row r="314" spans="1:5">
      <c r="A314" s="17" t="s">
        <v>871</v>
      </c>
      <c r="B314" s="18" t="s">
        <v>872</v>
      </c>
      <c r="C314" s="18" t="s">
        <v>871</v>
      </c>
      <c r="D314" s="18" t="s">
        <v>135</v>
      </c>
      <c r="E314" s="19" t="s">
        <v>508</v>
      </c>
    </row>
    <row r="315" spans="1:5">
      <c r="A315" s="17" t="s">
        <v>873</v>
      </c>
      <c r="B315" s="18" t="s">
        <v>874</v>
      </c>
      <c r="C315" s="18" t="s">
        <v>873</v>
      </c>
      <c r="D315" s="18" t="s">
        <v>135</v>
      </c>
      <c r="E315" s="19" t="s">
        <v>508</v>
      </c>
    </row>
    <row r="316" spans="1:5">
      <c r="A316" s="17" t="s">
        <v>875</v>
      </c>
      <c r="B316" s="18" t="s">
        <v>876</v>
      </c>
      <c r="C316" s="18" t="s">
        <v>875</v>
      </c>
      <c r="D316" s="18" t="s">
        <v>135</v>
      </c>
      <c r="E316" s="19" t="s">
        <v>508</v>
      </c>
    </row>
    <row r="317" spans="1:5">
      <c r="A317" s="17" t="s">
        <v>877</v>
      </c>
      <c r="B317" s="18" t="s">
        <v>878</v>
      </c>
      <c r="C317" s="18" t="s">
        <v>877</v>
      </c>
      <c r="D317" s="18" t="s">
        <v>879</v>
      </c>
      <c r="E317" s="19" t="s">
        <v>508</v>
      </c>
    </row>
    <row r="318" spans="1:5">
      <c r="A318" s="17" t="s">
        <v>880</v>
      </c>
      <c r="B318" s="18" t="s">
        <v>881</v>
      </c>
      <c r="C318" s="18" t="s">
        <v>880</v>
      </c>
      <c r="D318" s="18" t="s">
        <v>135</v>
      </c>
      <c r="E318" s="19" t="s">
        <v>508</v>
      </c>
    </row>
    <row r="319" spans="1:5">
      <c r="A319" s="17" t="s">
        <v>882</v>
      </c>
      <c r="B319" s="18" t="s">
        <v>883</v>
      </c>
      <c r="C319" s="18" t="s">
        <v>882</v>
      </c>
      <c r="D319" s="18" t="s">
        <v>135</v>
      </c>
      <c r="E319" s="19" t="s">
        <v>508</v>
      </c>
    </row>
    <row r="320" spans="1:5">
      <c r="A320" s="17" t="s">
        <v>884</v>
      </c>
      <c r="B320" s="18" t="s">
        <v>885</v>
      </c>
      <c r="C320" s="18" t="s">
        <v>884</v>
      </c>
      <c r="D320" s="18" t="s">
        <v>135</v>
      </c>
      <c r="E320" s="19" t="s">
        <v>508</v>
      </c>
    </row>
    <row r="321" spans="1:5">
      <c r="A321" s="17" t="s">
        <v>886</v>
      </c>
      <c r="B321" s="18" t="s">
        <v>887</v>
      </c>
      <c r="C321" s="18" t="s">
        <v>886</v>
      </c>
      <c r="D321" s="18" t="s">
        <v>135</v>
      </c>
      <c r="E321" s="19" t="s">
        <v>508</v>
      </c>
    </row>
    <row r="322" spans="1:5">
      <c r="A322" s="17" t="s">
        <v>888</v>
      </c>
      <c r="B322" s="18" t="s">
        <v>889</v>
      </c>
      <c r="C322" s="18" t="s">
        <v>888</v>
      </c>
      <c r="D322" s="18" t="s">
        <v>135</v>
      </c>
      <c r="E322" s="19" t="s">
        <v>508</v>
      </c>
    </row>
    <row r="323" spans="1:5">
      <c r="A323" s="17" t="s">
        <v>890</v>
      </c>
      <c r="B323" s="18" t="s">
        <v>891</v>
      </c>
      <c r="C323" s="18" t="s">
        <v>890</v>
      </c>
      <c r="D323" s="18" t="s">
        <v>135</v>
      </c>
      <c r="E323" s="19" t="s">
        <v>508</v>
      </c>
    </row>
    <row r="324" spans="1:5">
      <c r="A324" s="17" t="s">
        <v>892</v>
      </c>
      <c r="B324" s="18" t="s">
        <v>893</v>
      </c>
      <c r="C324" s="18" t="s">
        <v>892</v>
      </c>
      <c r="D324" s="18" t="s">
        <v>135</v>
      </c>
      <c r="E324" s="19" t="s">
        <v>508</v>
      </c>
    </row>
    <row r="325" spans="1:5">
      <c r="A325" s="17" t="s">
        <v>894</v>
      </c>
      <c r="B325" s="18" t="s">
        <v>895</v>
      </c>
      <c r="C325" s="18" t="s">
        <v>894</v>
      </c>
      <c r="D325" s="18" t="s">
        <v>135</v>
      </c>
      <c r="E325" s="19" t="s">
        <v>508</v>
      </c>
    </row>
    <row r="326" spans="1:5">
      <c r="A326" s="17" t="s">
        <v>896</v>
      </c>
      <c r="B326" s="18" t="s">
        <v>897</v>
      </c>
      <c r="C326" s="18" t="s">
        <v>896</v>
      </c>
      <c r="D326" s="18" t="s">
        <v>135</v>
      </c>
      <c r="E326" s="19" t="s">
        <v>508</v>
      </c>
    </row>
    <row r="327" spans="1:5">
      <c r="A327" s="17" t="s">
        <v>898</v>
      </c>
      <c r="B327" s="18" t="s">
        <v>899</v>
      </c>
      <c r="C327" s="18" t="s">
        <v>898</v>
      </c>
      <c r="D327" s="18" t="s">
        <v>135</v>
      </c>
      <c r="E327" s="19" t="s">
        <v>508</v>
      </c>
    </row>
    <row r="328" spans="1:5">
      <c r="A328" s="17" t="s">
        <v>900</v>
      </c>
      <c r="B328" s="18" t="s">
        <v>901</v>
      </c>
      <c r="C328" s="18" t="s">
        <v>900</v>
      </c>
      <c r="D328" s="18" t="s">
        <v>135</v>
      </c>
      <c r="E328" s="19" t="s">
        <v>508</v>
      </c>
    </row>
    <row r="329" spans="1:5">
      <c r="A329" s="17" t="s">
        <v>902</v>
      </c>
      <c r="B329" s="18" t="s">
        <v>903</v>
      </c>
      <c r="C329" s="18" t="s">
        <v>902</v>
      </c>
      <c r="D329" s="18" t="s">
        <v>135</v>
      </c>
      <c r="E329" s="19" t="s">
        <v>508</v>
      </c>
    </row>
    <row r="330" spans="1:5">
      <c r="A330" s="17" t="s">
        <v>904</v>
      </c>
      <c r="B330" s="18" t="s">
        <v>905</v>
      </c>
      <c r="C330" s="18" t="s">
        <v>904</v>
      </c>
      <c r="D330" s="18" t="s">
        <v>135</v>
      </c>
      <c r="E330" s="19" t="s">
        <v>508</v>
      </c>
    </row>
    <row r="331" spans="1:5">
      <c r="A331" s="17" t="s">
        <v>906</v>
      </c>
      <c r="B331" s="18" t="s">
        <v>907</v>
      </c>
      <c r="C331" s="18" t="s">
        <v>906</v>
      </c>
      <c r="D331" s="18" t="s">
        <v>135</v>
      </c>
      <c r="E331" s="19" t="s">
        <v>508</v>
      </c>
    </row>
    <row r="332" spans="1:5">
      <c r="A332" s="17" t="s">
        <v>908</v>
      </c>
      <c r="B332" s="18" t="s">
        <v>909</v>
      </c>
      <c r="C332" s="18" t="s">
        <v>908</v>
      </c>
      <c r="D332" s="18" t="s">
        <v>135</v>
      </c>
      <c r="E332" s="19" t="s">
        <v>508</v>
      </c>
    </row>
    <row r="333" spans="1:5">
      <c r="A333" s="17" t="s">
        <v>910</v>
      </c>
      <c r="B333" s="18" t="s">
        <v>911</v>
      </c>
      <c r="C333" s="18" t="s">
        <v>910</v>
      </c>
      <c r="D333" s="18" t="s">
        <v>135</v>
      </c>
      <c r="E333" s="19" t="s">
        <v>508</v>
      </c>
    </row>
    <row r="334" spans="1:5">
      <c r="A334" s="17" t="s">
        <v>912</v>
      </c>
      <c r="B334" s="18" t="s">
        <v>913</v>
      </c>
      <c r="C334" s="18" t="s">
        <v>912</v>
      </c>
      <c r="D334" s="18" t="s">
        <v>135</v>
      </c>
      <c r="E334" s="19" t="s">
        <v>508</v>
      </c>
    </row>
    <row r="335" spans="1:5">
      <c r="A335" s="17" t="s">
        <v>914</v>
      </c>
      <c r="B335" s="18" t="s">
        <v>915</v>
      </c>
      <c r="C335" s="18" t="s">
        <v>914</v>
      </c>
      <c r="D335" s="18" t="s">
        <v>135</v>
      </c>
      <c r="E335" s="19" t="s">
        <v>508</v>
      </c>
    </row>
    <row r="336" spans="1:5">
      <c r="A336" s="17" t="s">
        <v>916</v>
      </c>
      <c r="B336" s="18" t="s">
        <v>917</v>
      </c>
      <c r="C336" s="18" t="s">
        <v>916</v>
      </c>
      <c r="D336" s="18" t="s">
        <v>166</v>
      </c>
      <c r="E336" s="19" t="s">
        <v>508</v>
      </c>
    </row>
    <row r="337" spans="1:5">
      <c r="A337" s="17" t="s">
        <v>918</v>
      </c>
      <c r="B337" s="18" t="s">
        <v>919</v>
      </c>
      <c r="C337" s="18" t="s">
        <v>918</v>
      </c>
      <c r="D337" s="18" t="s">
        <v>135</v>
      </c>
      <c r="E337" s="19" t="s">
        <v>508</v>
      </c>
    </row>
    <row r="338" spans="1:5">
      <c r="A338" s="17" t="s">
        <v>920</v>
      </c>
      <c r="B338" s="18" t="s">
        <v>921</v>
      </c>
      <c r="C338" s="18" t="s">
        <v>920</v>
      </c>
      <c r="D338" s="18" t="s">
        <v>166</v>
      </c>
      <c r="E338" s="19" t="s">
        <v>508</v>
      </c>
    </row>
    <row r="339" spans="1:5">
      <c r="A339" s="17" t="s">
        <v>922</v>
      </c>
      <c r="B339" s="18" t="s">
        <v>923</v>
      </c>
      <c r="C339" s="18" t="s">
        <v>922</v>
      </c>
      <c r="D339" s="18" t="s">
        <v>135</v>
      </c>
      <c r="E339" s="19" t="s">
        <v>508</v>
      </c>
    </row>
    <row r="340" spans="1:5">
      <c r="A340" s="17" t="s">
        <v>924</v>
      </c>
      <c r="B340" s="18" t="s">
        <v>925</v>
      </c>
      <c r="C340" s="18" t="s">
        <v>924</v>
      </c>
      <c r="D340" s="18" t="s">
        <v>824</v>
      </c>
      <c r="E340" s="19" t="s">
        <v>508</v>
      </c>
    </row>
    <row r="341" spans="1:5">
      <c r="A341" s="17" t="s">
        <v>926</v>
      </c>
      <c r="B341" s="18" t="s">
        <v>927</v>
      </c>
      <c r="C341" s="18" t="s">
        <v>926</v>
      </c>
      <c r="D341" s="18" t="s">
        <v>135</v>
      </c>
      <c r="E341" s="19" t="s">
        <v>508</v>
      </c>
    </row>
    <row r="342" spans="1:5">
      <c r="A342" s="17" t="s">
        <v>928</v>
      </c>
      <c r="B342" s="18" t="s">
        <v>929</v>
      </c>
      <c r="C342" s="18" t="s">
        <v>928</v>
      </c>
      <c r="D342" s="18" t="s">
        <v>135</v>
      </c>
      <c r="E342" s="19" t="s">
        <v>508</v>
      </c>
    </row>
    <row r="343" spans="1:5">
      <c r="A343" s="17" t="s">
        <v>930</v>
      </c>
      <c r="B343" s="18" t="s">
        <v>931</v>
      </c>
      <c r="C343" s="18" t="s">
        <v>930</v>
      </c>
      <c r="D343" s="18" t="s">
        <v>135</v>
      </c>
      <c r="E343" s="19" t="s">
        <v>508</v>
      </c>
    </row>
    <row r="344" spans="1:5">
      <c r="A344" s="17" t="s">
        <v>932</v>
      </c>
      <c r="B344" s="18" t="s">
        <v>933</v>
      </c>
      <c r="C344" s="18" t="s">
        <v>932</v>
      </c>
      <c r="D344" s="18" t="s">
        <v>934</v>
      </c>
      <c r="E344" s="19" t="s">
        <v>508</v>
      </c>
    </row>
    <row r="345" spans="1:5">
      <c r="A345" s="17" t="s">
        <v>935</v>
      </c>
      <c r="B345" s="18" t="s">
        <v>936</v>
      </c>
      <c r="C345" s="18" t="s">
        <v>935</v>
      </c>
      <c r="D345" s="18" t="s">
        <v>135</v>
      </c>
      <c r="E345" s="19" t="s">
        <v>508</v>
      </c>
    </row>
    <row r="346" spans="1:5">
      <c r="A346" s="17" t="s">
        <v>937</v>
      </c>
      <c r="B346" s="18" t="s">
        <v>938</v>
      </c>
      <c r="C346" s="18" t="s">
        <v>937</v>
      </c>
      <c r="D346" s="18" t="s">
        <v>135</v>
      </c>
      <c r="E346" s="19" t="s">
        <v>508</v>
      </c>
    </row>
    <row r="347" spans="1:5">
      <c r="A347" s="17" t="s">
        <v>939</v>
      </c>
      <c r="B347" s="18" t="s">
        <v>940</v>
      </c>
      <c r="C347" s="18" t="s">
        <v>939</v>
      </c>
      <c r="D347" s="18" t="s">
        <v>135</v>
      </c>
      <c r="E347" s="19" t="s">
        <v>508</v>
      </c>
    </row>
    <row r="348" spans="1:5">
      <c r="A348" s="17" t="s">
        <v>941</v>
      </c>
      <c r="B348" s="18" t="s">
        <v>942</v>
      </c>
      <c r="C348" s="18" t="s">
        <v>941</v>
      </c>
      <c r="D348" s="18" t="s">
        <v>135</v>
      </c>
      <c r="E348" s="19" t="s">
        <v>508</v>
      </c>
    </row>
    <row r="349" spans="1:5">
      <c r="A349" s="17" t="s">
        <v>943</v>
      </c>
      <c r="B349" s="18" t="s">
        <v>944</v>
      </c>
      <c r="C349" s="18" t="s">
        <v>943</v>
      </c>
      <c r="D349" s="18" t="s">
        <v>135</v>
      </c>
      <c r="E349" s="19" t="s">
        <v>508</v>
      </c>
    </row>
    <row r="350" spans="1:5">
      <c r="A350" s="17" t="s">
        <v>945</v>
      </c>
      <c r="B350" s="18" t="s">
        <v>946</v>
      </c>
      <c r="C350" s="18" t="s">
        <v>945</v>
      </c>
      <c r="D350" s="18" t="s">
        <v>135</v>
      </c>
      <c r="E350" s="19" t="s">
        <v>508</v>
      </c>
    </row>
    <row r="351" spans="1:5">
      <c r="A351" s="17" t="s">
        <v>947</v>
      </c>
      <c r="B351" s="18" t="s">
        <v>948</v>
      </c>
      <c r="C351" s="18" t="s">
        <v>947</v>
      </c>
      <c r="D351" s="18" t="s">
        <v>135</v>
      </c>
      <c r="E351" s="19" t="s">
        <v>508</v>
      </c>
    </row>
    <row r="352" spans="1:5">
      <c r="A352" s="17" t="s">
        <v>949</v>
      </c>
      <c r="B352" s="18" t="s">
        <v>950</v>
      </c>
      <c r="C352" s="18" t="s">
        <v>949</v>
      </c>
      <c r="D352" s="18" t="s">
        <v>135</v>
      </c>
      <c r="E352" s="19" t="s">
        <v>508</v>
      </c>
    </row>
    <row r="353" spans="1:5">
      <c r="A353" s="17" t="s">
        <v>951</v>
      </c>
      <c r="B353" s="18" t="s">
        <v>952</v>
      </c>
      <c r="C353" s="18" t="s">
        <v>951</v>
      </c>
      <c r="D353" s="18" t="s">
        <v>135</v>
      </c>
      <c r="E353" s="19" t="s">
        <v>508</v>
      </c>
    </row>
    <row r="354" spans="1:5">
      <c r="A354" s="17" t="s">
        <v>953</v>
      </c>
      <c r="B354" s="18" t="s">
        <v>954</v>
      </c>
      <c r="C354" s="18" t="s">
        <v>953</v>
      </c>
      <c r="D354" s="18" t="s">
        <v>135</v>
      </c>
      <c r="E354" s="19" t="s">
        <v>508</v>
      </c>
    </row>
    <row r="355" spans="1:5">
      <c r="A355" s="17" t="s">
        <v>955</v>
      </c>
      <c r="B355" s="18" t="s">
        <v>956</v>
      </c>
      <c r="C355" s="18" t="s">
        <v>955</v>
      </c>
      <c r="D355" s="18" t="s">
        <v>135</v>
      </c>
      <c r="E355" s="19" t="s">
        <v>508</v>
      </c>
    </row>
    <row r="356" spans="1:5">
      <c r="A356" s="17" t="s">
        <v>957</v>
      </c>
      <c r="B356" s="18" t="s">
        <v>958</v>
      </c>
      <c r="C356" s="18" t="s">
        <v>957</v>
      </c>
      <c r="D356" s="18" t="s">
        <v>135</v>
      </c>
      <c r="E356" s="19" t="s">
        <v>508</v>
      </c>
    </row>
    <row r="357" spans="1:5">
      <c r="A357" s="17" t="s">
        <v>959</v>
      </c>
      <c r="B357" s="18" t="s">
        <v>960</v>
      </c>
      <c r="C357" s="18" t="s">
        <v>959</v>
      </c>
      <c r="D357" s="18" t="s">
        <v>135</v>
      </c>
      <c r="E357" s="19" t="s">
        <v>508</v>
      </c>
    </row>
    <row r="358" spans="1:5">
      <c r="A358" s="17" t="s">
        <v>961</v>
      </c>
      <c r="B358" s="18" t="s">
        <v>962</v>
      </c>
      <c r="C358" s="18" t="s">
        <v>961</v>
      </c>
      <c r="D358" s="18" t="s">
        <v>135</v>
      </c>
      <c r="E358" s="19" t="s">
        <v>508</v>
      </c>
    </row>
    <row r="359" spans="1:5">
      <c r="A359" s="17" t="s">
        <v>963</v>
      </c>
      <c r="B359" s="18" t="s">
        <v>964</v>
      </c>
      <c r="C359" s="18" t="s">
        <v>963</v>
      </c>
      <c r="D359" s="18" t="s">
        <v>135</v>
      </c>
      <c r="E359" s="19" t="s">
        <v>508</v>
      </c>
    </row>
    <row r="360" spans="1:5">
      <c r="A360" s="17" t="s">
        <v>965</v>
      </c>
      <c r="B360" s="18" t="s">
        <v>966</v>
      </c>
      <c r="C360" s="18" t="s">
        <v>965</v>
      </c>
      <c r="D360" s="18" t="s">
        <v>135</v>
      </c>
      <c r="E360" s="19" t="s">
        <v>508</v>
      </c>
    </row>
    <row r="361" spans="1:5">
      <c r="A361" s="17" t="s">
        <v>967</v>
      </c>
      <c r="B361" s="18" t="s">
        <v>968</v>
      </c>
      <c r="C361" s="18" t="s">
        <v>967</v>
      </c>
      <c r="D361" s="18" t="s">
        <v>969</v>
      </c>
      <c r="E361" s="19" t="s">
        <v>508</v>
      </c>
    </row>
    <row r="362" spans="1:5">
      <c r="A362" s="17" t="s">
        <v>970</v>
      </c>
      <c r="B362" s="18" t="s">
        <v>971</v>
      </c>
      <c r="C362" s="18" t="s">
        <v>970</v>
      </c>
      <c r="D362" s="18" t="s">
        <v>135</v>
      </c>
      <c r="E362" s="19" t="s">
        <v>508</v>
      </c>
    </row>
    <row r="363" spans="1:5">
      <c r="A363" s="17" t="s">
        <v>972</v>
      </c>
      <c r="B363" s="18" t="s">
        <v>973</v>
      </c>
      <c r="C363" s="18" t="s">
        <v>972</v>
      </c>
      <c r="D363" s="18" t="s">
        <v>135</v>
      </c>
      <c r="E363" s="19" t="s">
        <v>508</v>
      </c>
    </row>
    <row r="364" spans="1:5">
      <c r="A364" s="17" t="s">
        <v>974</v>
      </c>
      <c r="B364" s="18" t="s">
        <v>975</v>
      </c>
      <c r="C364" s="18" t="s">
        <v>974</v>
      </c>
      <c r="D364" s="18" t="s">
        <v>135</v>
      </c>
      <c r="E364" s="19" t="s">
        <v>508</v>
      </c>
    </row>
    <row r="365" spans="1:5">
      <c r="A365" s="17" t="s">
        <v>976</v>
      </c>
      <c r="B365" s="18" t="s">
        <v>977</v>
      </c>
      <c r="C365" s="18" t="s">
        <v>976</v>
      </c>
      <c r="D365" s="18" t="s">
        <v>135</v>
      </c>
      <c r="E365" s="19" t="s">
        <v>508</v>
      </c>
    </row>
    <row r="366" spans="1:5">
      <c r="A366" s="17" t="s">
        <v>978</v>
      </c>
      <c r="B366" s="18" t="s">
        <v>979</v>
      </c>
      <c r="C366" s="18" t="s">
        <v>978</v>
      </c>
      <c r="D366" s="18" t="s">
        <v>135</v>
      </c>
      <c r="E366" s="19" t="s">
        <v>508</v>
      </c>
    </row>
    <row r="367" spans="1:5">
      <c r="A367" s="17" t="s">
        <v>980</v>
      </c>
      <c r="B367" s="18" t="s">
        <v>981</v>
      </c>
      <c r="C367" s="18" t="s">
        <v>980</v>
      </c>
      <c r="D367" s="18" t="s">
        <v>135</v>
      </c>
      <c r="E367" s="19" t="s">
        <v>508</v>
      </c>
    </row>
    <row r="368" spans="1:5">
      <c r="A368" s="17" t="s">
        <v>982</v>
      </c>
      <c r="B368" s="18" t="s">
        <v>983</v>
      </c>
      <c r="C368" s="18" t="s">
        <v>982</v>
      </c>
      <c r="D368" s="18" t="s">
        <v>135</v>
      </c>
      <c r="E368" s="19" t="s">
        <v>508</v>
      </c>
    </row>
    <row r="369" spans="1:5">
      <c r="A369" s="17" t="s">
        <v>984</v>
      </c>
      <c r="B369" s="18" t="s">
        <v>985</v>
      </c>
      <c r="C369" s="18" t="s">
        <v>984</v>
      </c>
      <c r="D369" s="18" t="s">
        <v>135</v>
      </c>
      <c r="E369" s="19" t="s">
        <v>508</v>
      </c>
    </row>
    <row r="370" spans="1:5">
      <c r="A370" s="17" t="s">
        <v>986</v>
      </c>
      <c r="B370" s="18" t="s">
        <v>987</v>
      </c>
      <c r="C370" s="18" t="s">
        <v>986</v>
      </c>
      <c r="D370" s="18" t="s">
        <v>135</v>
      </c>
      <c r="E370" s="19" t="s">
        <v>508</v>
      </c>
    </row>
    <row r="371" spans="1:5">
      <c r="A371" s="17" t="s">
        <v>988</v>
      </c>
      <c r="B371" s="18" t="s">
        <v>989</v>
      </c>
      <c r="C371" s="18" t="s">
        <v>988</v>
      </c>
      <c r="D371" s="18" t="s">
        <v>135</v>
      </c>
      <c r="E371" s="19" t="s">
        <v>508</v>
      </c>
    </row>
    <row r="372" spans="1:5">
      <c r="A372" s="17" t="s">
        <v>990</v>
      </c>
      <c r="B372" s="18" t="s">
        <v>991</v>
      </c>
      <c r="C372" s="18" t="s">
        <v>990</v>
      </c>
      <c r="D372" s="18" t="s">
        <v>135</v>
      </c>
      <c r="E372" s="19" t="s">
        <v>508</v>
      </c>
    </row>
    <row r="373" spans="1:5">
      <c r="A373" s="17" t="s">
        <v>992</v>
      </c>
      <c r="B373" s="18" t="s">
        <v>993</v>
      </c>
      <c r="C373" s="18" t="s">
        <v>992</v>
      </c>
      <c r="D373" s="18" t="s">
        <v>135</v>
      </c>
      <c r="E373" s="19" t="s">
        <v>508</v>
      </c>
    </row>
    <row r="374" spans="1:5">
      <c r="A374" s="17" t="s">
        <v>994</v>
      </c>
      <c r="B374" s="18" t="s">
        <v>995</v>
      </c>
      <c r="C374" s="18" t="s">
        <v>994</v>
      </c>
      <c r="D374" s="18" t="s">
        <v>135</v>
      </c>
      <c r="E374" s="19" t="s">
        <v>508</v>
      </c>
    </row>
    <row r="375" spans="1:5">
      <c r="A375" s="17" t="s">
        <v>996</v>
      </c>
      <c r="B375" s="18" t="s">
        <v>997</v>
      </c>
      <c r="C375" s="18" t="s">
        <v>996</v>
      </c>
      <c r="D375" s="18" t="s">
        <v>135</v>
      </c>
      <c r="E375" s="19" t="s">
        <v>508</v>
      </c>
    </row>
    <row r="376" spans="1:5">
      <c r="A376" s="17" t="s">
        <v>998</v>
      </c>
      <c r="B376" s="18" t="s">
        <v>999</v>
      </c>
      <c r="C376" s="18" t="s">
        <v>998</v>
      </c>
      <c r="D376" s="18" t="s">
        <v>135</v>
      </c>
      <c r="E376" s="19" t="s">
        <v>508</v>
      </c>
    </row>
    <row r="377" spans="1:5">
      <c r="A377" s="17" t="s">
        <v>1000</v>
      </c>
      <c r="B377" s="18" t="s">
        <v>1001</v>
      </c>
      <c r="C377" s="18" t="s">
        <v>1000</v>
      </c>
      <c r="D377" s="18" t="s">
        <v>135</v>
      </c>
      <c r="E377" s="19" t="s">
        <v>508</v>
      </c>
    </row>
    <row r="378" spans="1:5">
      <c r="A378" s="17" t="s">
        <v>1002</v>
      </c>
      <c r="B378" s="18" t="s">
        <v>1003</v>
      </c>
      <c r="C378" s="18" t="s">
        <v>1002</v>
      </c>
      <c r="D378" s="18" t="s">
        <v>135</v>
      </c>
      <c r="E378" s="19" t="s">
        <v>508</v>
      </c>
    </row>
    <row r="379" spans="1:5">
      <c r="A379" s="17" t="s">
        <v>1004</v>
      </c>
      <c r="B379" s="18" t="s">
        <v>1005</v>
      </c>
      <c r="C379" s="18" t="s">
        <v>1004</v>
      </c>
      <c r="D379" s="18" t="s">
        <v>135</v>
      </c>
      <c r="E379" s="19" t="s">
        <v>508</v>
      </c>
    </row>
    <row r="380" spans="1:5">
      <c r="A380" s="17" t="s">
        <v>1006</v>
      </c>
      <c r="B380" s="18" t="s">
        <v>1007</v>
      </c>
      <c r="C380" s="18" t="s">
        <v>1006</v>
      </c>
      <c r="D380" s="18" t="s">
        <v>135</v>
      </c>
      <c r="E380" s="19" t="s">
        <v>508</v>
      </c>
    </row>
    <row r="381" spans="1:5">
      <c r="A381" s="17" t="s">
        <v>1008</v>
      </c>
      <c r="B381" s="18" t="s">
        <v>1009</v>
      </c>
      <c r="C381" s="18" t="s">
        <v>1008</v>
      </c>
      <c r="D381" s="18" t="s">
        <v>135</v>
      </c>
      <c r="E381" s="19" t="s">
        <v>508</v>
      </c>
    </row>
    <row r="382" spans="1:5">
      <c r="A382" s="17" t="s">
        <v>1010</v>
      </c>
      <c r="B382" s="18" t="s">
        <v>1011</v>
      </c>
      <c r="C382" s="18" t="s">
        <v>1010</v>
      </c>
      <c r="D382" s="18" t="s">
        <v>135</v>
      </c>
      <c r="E382" s="19" t="s">
        <v>508</v>
      </c>
    </row>
    <row r="383" spans="1:5">
      <c r="A383" s="17" t="s">
        <v>1012</v>
      </c>
      <c r="B383" s="18" t="s">
        <v>1013</v>
      </c>
      <c r="C383" s="18" t="s">
        <v>1012</v>
      </c>
      <c r="D383" s="18" t="s">
        <v>879</v>
      </c>
      <c r="E383" s="19" t="s">
        <v>508</v>
      </c>
    </row>
    <row r="384" spans="1:5">
      <c r="A384" s="17" t="s">
        <v>1014</v>
      </c>
      <c r="B384" s="18" t="s">
        <v>1015</v>
      </c>
      <c r="C384" s="18" t="s">
        <v>1014</v>
      </c>
      <c r="D384" s="18" t="s">
        <v>135</v>
      </c>
      <c r="E384" s="19" t="s">
        <v>508</v>
      </c>
    </row>
    <row r="385" spans="1:5">
      <c r="A385" s="17" t="s">
        <v>1016</v>
      </c>
      <c r="B385" s="18" t="s">
        <v>1017</v>
      </c>
      <c r="C385" s="18" t="s">
        <v>1016</v>
      </c>
      <c r="D385" s="18" t="s">
        <v>135</v>
      </c>
      <c r="E385" s="19" t="s">
        <v>508</v>
      </c>
    </row>
    <row r="386" spans="1:5">
      <c r="A386" s="17" t="s">
        <v>1018</v>
      </c>
      <c r="B386" s="18" t="s">
        <v>1019</v>
      </c>
      <c r="C386" s="18" t="s">
        <v>1018</v>
      </c>
      <c r="D386" s="18" t="s">
        <v>135</v>
      </c>
      <c r="E386" s="19" t="s">
        <v>508</v>
      </c>
    </row>
    <row r="387" spans="1:5">
      <c r="A387" s="17" t="s">
        <v>1020</v>
      </c>
      <c r="B387" s="18" t="s">
        <v>1021</v>
      </c>
      <c r="C387" s="18" t="s">
        <v>1020</v>
      </c>
      <c r="D387" s="18" t="s">
        <v>135</v>
      </c>
      <c r="E387" s="19" t="s">
        <v>508</v>
      </c>
    </row>
    <row r="388" spans="1:5">
      <c r="A388" s="17" t="s">
        <v>1022</v>
      </c>
      <c r="B388" s="18" t="s">
        <v>1023</v>
      </c>
      <c r="C388" s="18" t="s">
        <v>1022</v>
      </c>
      <c r="D388" s="18" t="s">
        <v>135</v>
      </c>
      <c r="E388" s="19" t="s">
        <v>508</v>
      </c>
    </row>
    <row r="389" spans="1:5">
      <c r="A389" s="17" t="s">
        <v>1024</v>
      </c>
      <c r="B389" s="18" t="s">
        <v>1025</v>
      </c>
      <c r="C389" s="18" t="s">
        <v>1024</v>
      </c>
      <c r="D389" s="18" t="s">
        <v>135</v>
      </c>
      <c r="E389" s="19" t="s">
        <v>508</v>
      </c>
    </row>
    <row r="390" spans="1:5">
      <c r="A390" s="17" t="s">
        <v>1026</v>
      </c>
      <c r="B390" s="18" t="s">
        <v>1027</v>
      </c>
      <c r="C390" s="18" t="s">
        <v>1026</v>
      </c>
      <c r="D390" s="18" t="s">
        <v>135</v>
      </c>
      <c r="E390" s="19" t="s">
        <v>508</v>
      </c>
    </row>
    <row r="391" spans="1:5">
      <c r="A391" s="17" t="s">
        <v>1028</v>
      </c>
      <c r="B391" s="18" t="s">
        <v>1029</v>
      </c>
      <c r="C391" s="18" t="s">
        <v>1028</v>
      </c>
      <c r="D391" s="18" t="s">
        <v>135</v>
      </c>
      <c r="E391" s="19" t="s">
        <v>508</v>
      </c>
    </row>
    <row r="392" spans="1:5">
      <c r="A392" s="17" t="s">
        <v>1030</v>
      </c>
      <c r="B392" s="18" t="s">
        <v>1031</v>
      </c>
      <c r="C392" s="18" t="s">
        <v>1030</v>
      </c>
      <c r="D392" s="18" t="s">
        <v>135</v>
      </c>
      <c r="E392" s="19" t="s">
        <v>508</v>
      </c>
    </row>
    <row r="393" spans="1:5">
      <c r="A393" s="17" t="s">
        <v>1032</v>
      </c>
      <c r="B393" s="18" t="s">
        <v>1033</v>
      </c>
      <c r="C393" s="18" t="s">
        <v>1032</v>
      </c>
      <c r="D393" s="18" t="s">
        <v>135</v>
      </c>
      <c r="E393" s="19" t="s">
        <v>508</v>
      </c>
    </row>
    <row r="394" spans="1:5">
      <c r="A394" s="17" t="s">
        <v>1034</v>
      </c>
      <c r="B394" s="18" t="s">
        <v>1035</v>
      </c>
      <c r="C394" s="18" t="s">
        <v>1034</v>
      </c>
      <c r="D394" s="18" t="s">
        <v>135</v>
      </c>
      <c r="E394" s="19" t="s">
        <v>508</v>
      </c>
    </row>
    <row r="395" spans="1:5">
      <c r="A395" s="17" t="s">
        <v>1036</v>
      </c>
      <c r="B395" s="18" t="s">
        <v>1037</v>
      </c>
      <c r="C395" s="18" t="s">
        <v>1036</v>
      </c>
      <c r="D395" s="18" t="s">
        <v>135</v>
      </c>
      <c r="E395" s="19" t="s">
        <v>508</v>
      </c>
    </row>
    <row r="396" spans="1:5">
      <c r="A396" s="17" t="s">
        <v>1038</v>
      </c>
      <c r="B396" s="18" t="s">
        <v>1039</v>
      </c>
      <c r="C396" s="18" t="s">
        <v>1038</v>
      </c>
      <c r="D396" s="18" t="s">
        <v>135</v>
      </c>
      <c r="E396" s="19" t="s">
        <v>508</v>
      </c>
    </row>
    <row r="397" spans="1:5">
      <c r="A397" s="17" t="s">
        <v>1040</v>
      </c>
      <c r="B397" s="18" t="s">
        <v>1041</v>
      </c>
      <c r="C397" s="18" t="s">
        <v>1040</v>
      </c>
      <c r="D397" s="18" t="s">
        <v>135</v>
      </c>
      <c r="E397" s="19" t="s">
        <v>508</v>
      </c>
    </row>
    <row r="398" spans="1:5">
      <c r="A398" s="17" t="s">
        <v>1042</v>
      </c>
      <c r="B398" s="18" t="s">
        <v>1043</v>
      </c>
      <c r="C398" s="18" t="s">
        <v>1042</v>
      </c>
      <c r="D398" s="18" t="s">
        <v>135</v>
      </c>
      <c r="E398" s="19" t="s">
        <v>508</v>
      </c>
    </row>
    <row r="399" spans="1:5">
      <c r="A399" s="17" t="s">
        <v>1044</v>
      </c>
      <c r="B399" s="18" t="s">
        <v>1045</v>
      </c>
      <c r="C399" s="18" t="s">
        <v>1044</v>
      </c>
      <c r="D399" s="18" t="s">
        <v>135</v>
      </c>
      <c r="E399" s="19" t="s">
        <v>508</v>
      </c>
    </row>
    <row r="400" spans="1:5">
      <c r="A400" s="17" t="s">
        <v>1046</v>
      </c>
      <c r="B400" s="18" t="s">
        <v>1047</v>
      </c>
      <c r="C400" s="18" t="s">
        <v>1046</v>
      </c>
      <c r="D400" s="18" t="s">
        <v>135</v>
      </c>
      <c r="E400" s="19" t="s">
        <v>508</v>
      </c>
    </row>
    <row r="401" spans="1:5">
      <c r="A401" s="17" t="s">
        <v>1048</v>
      </c>
      <c r="B401" s="18" t="s">
        <v>1049</v>
      </c>
      <c r="C401" s="18" t="s">
        <v>1048</v>
      </c>
      <c r="D401" s="18" t="s">
        <v>135</v>
      </c>
      <c r="E401" s="19" t="s">
        <v>508</v>
      </c>
    </row>
    <row r="402" spans="1:5">
      <c r="A402" s="17" t="s">
        <v>1050</v>
      </c>
      <c r="B402" s="18" t="s">
        <v>1051</v>
      </c>
      <c r="C402" s="18" t="s">
        <v>1050</v>
      </c>
      <c r="D402" s="18" t="s">
        <v>135</v>
      </c>
      <c r="E402" s="19" t="s">
        <v>508</v>
      </c>
    </row>
    <row r="403" spans="1:5">
      <c r="A403" s="17" t="s">
        <v>1052</v>
      </c>
      <c r="B403" s="18" t="s">
        <v>1053</v>
      </c>
      <c r="C403" s="18" t="s">
        <v>1052</v>
      </c>
      <c r="D403" s="18" t="s">
        <v>135</v>
      </c>
      <c r="E403" s="19" t="s">
        <v>508</v>
      </c>
    </row>
    <row r="404" spans="1:5">
      <c r="A404" s="17" t="s">
        <v>1054</v>
      </c>
      <c r="B404" s="18" t="s">
        <v>1055</v>
      </c>
      <c r="C404" s="18" t="s">
        <v>1054</v>
      </c>
      <c r="D404" s="18" t="s">
        <v>135</v>
      </c>
      <c r="E404" s="19" t="s">
        <v>508</v>
      </c>
    </row>
    <row r="405" spans="1:5">
      <c r="A405" s="17" t="s">
        <v>1056</v>
      </c>
      <c r="B405" s="18" t="s">
        <v>1057</v>
      </c>
      <c r="C405" s="18" t="s">
        <v>1056</v>
      </c>
      <c r="D405" s="18" t="s">
        <v>135</v>
      </c>
      <c r="E405" s="19" t="s">
        <v>508</v>
      </c>
    </row>
    <row r="406" spans="1:5">
      <c r="A406" s="17" t="s">
        <v>1058</v>
      </c>
      <c r="B406" s="18" t="s">
        <v>1059</v>
      </c>
      <c r="C406" s="18" t="s">
        <v>1058</v>
      </c>
      <c r="D406" s="18" t="s">
        <v>135</v>
      </c>
      <c r="E406" s="19" t="s">
        <v>508</v>
      </c>
    </row>
    <row r="407" spans="1:5">
      <c r="A407" s="17" t="s">
        <v>1060</v>
      </c>
      <c r="B407" s="18" t="s">
        <v>1061</v>
      </c>
      <c r="C407" s="18" t="s">
        <v>1060</v>
      </c>
      <c r="D407" s="18" t="s">
        <v>135</v>
      </c>
      <c r="E407" s="19" t="s">
        <v>508</v>
      </c>
    </row>
    <row r="408" spans="1:5">
      <c r="A408" s="17" t="s">
        <v>1062</v>
      </c>
      <c r="B408" s="18" t="s">
        <v>1063</v>
      </c>
      <c r="C408" s="18" t="s">
        <v>1062</v>
      </c>
      <c r="D408" s="18" t="s">
        <v>135</v>
      </c>
      <c r="E408" s="19" t="s">
        <v>508</v>
      </c>
    </row>
    <row r="409" spans="1:5">
      <c r="A409" s="17" t="s">
        <v>1064</v>
      </c>
      <c r="B409" s="18" t="s">
        <v>1065</v>
      </c>
      <c r="C409" s="18" t="s">
        <v>1064</v>
      </c>
      <c r="D409" s="18" t="s">
        <v>135</v>
      </c>
      <c r="E409" s="19" t="s">
        <v>508</v>
      </c>
    </row>
    <row r="410" spans="1:5">
      <c r="A410" s="17" t="s">
        <v>1066</v>
      </c>
      <c r="B410" s="18" t="s">
        <v>1067</v>
      </c>
      <c r="C410" s="18" t="s">
        <v>1066</v>
      </c>
      <c r="D410" s="18" t="s">
        <v>135</v>
      </c>
      <c r="E410" s="19" t="s">
        <v>508</v>
      </c>
    </row>
    <row r="411" spans="1:5">
      <c r="A411" s="17" t="s">
        <v>1068</v>
      </c>
      <c r="B411" s="18" t="s">
        <v>1069</v>
      </c>
      <c r="C411" s="18" t="s">
        <v>1068</v>
      </c>
      <c r="D411" s="18" t="s">
        <v>135</v>
      </c>
      <c r="E411" s="19" t="s">
        <v>508</v>
      </c>
    </row>
    <row r="412" spans="1:5">
      <c r="A412" s="17" t="s">
        <v>1070</v>
      </c>
      <c r="B412" s="18" t="s">
        <v>1071</v>
      </c>
      <c r="C412" s="18" t="s">
        <v>1070</v>
      </c>
      <c r="D412" s="18" t="s">
        <v>135</v>
      </c>
      <c r="E412" s="19" t="s">
        <v>508</v>
      </c>
    </row>
    <row r="413" spans="1:5">
      <c r="A413" s="17" t="s">
        <v>1072</v>
      </c>
      <c r="B413" s="18" t="s">
        <v>1073</v>
      </c>
      <c r="C413" s="18" t="s">
        <v>1072</v>
      </c>
      <c r="D413" s="18" t="s">
        <v>135</v>
      </c>
      <c r="E413" s="19" t="s">
        <v>508</v>
      </c>
    </row>
    <row r="414" spans="1:5">
      <c r="A414" s="17" t="s">
        <v>1074</v>
      </c>
      <c r="B414" s="18" t="s">
        <v>1075</v>
      </c>
      <c r="C414" s="18" t="s">
        <v>1074</v>
      </c>
      <c r="D414" s="18" t="s">
        <v>135</v>
      </c>
      <c r="E414" s="19" t="s">
        <v>508</v>
      </c>
    </row>
    <row r="415" spans="1:5">
      <c r="A415" s="17" t="s">
        <v>1076</v>
      </c>
      <c r="B415" s="18" t="s">
        <v>1077</v>
      </c>
      <c r="C415" s="18" t="s">
        <v>1076</v>
      </c>
      <c r="D415" s="18" t="s">
        <v>135</v>
      </c>
      <c r="E415" s="19" t="s">
        <v>508</v>
      </c>
    </row>
    <row r="416" spans="1:5">
      <c r="A416" s="17" t="s">
        <v>1078</v>
      </c>
      <c r="B416" s="18" t="s">
        <v>1079</v>
      </c>
      <c r="C416" s="18" t="s">
        <v>1078</v>
      </c>
      <c r="D416" s="18" t="s">
        <v>135</v>
      </c>
      <c r="E416" s="19" t="s">
        <v>508</v>
      </c>
    </row>
    <row r="417" spans="1:5">
      <c r="A417" s="17" t="s">
        <v>1080</v>
      </c>
      <c r="B417" s="18" t="s">
        <v>1081</v>
      </c>
      <c r="C417" s="18" t="s">
        <v>1080</v>
      </c>
      <c r="D417" s="18" t="s">
        <v>135</v>
      </c>
      <c r="E417" s="19" t="s">
        <v>508</v>
      </c>
    </row>
    <row r="418" spans="1:5">
      <c r="A418" s="17" t="s">
        <v>1082</v>
      </c>
      <c r="B418" s="18" t="s">
        <v>1083</v>
      </c>
      <c r="C418" s="18" t="s">
        <v>1082</v>
      </c>
      <c r="D418" s="18" t="s">
        <v>135</v>
      </c>
      <c r="E418" s="19" t="s">
        <v>508</v>
      </c>
    </row>
    <row r="419" spans="1:5">
      <c r="A419" s="17" t="s">
        <v>1084</v>
      </c>
      <c r="B419" s="18" t="s">
        <v>1085</v>
      </c>
      <c r="C419" s="18" t="s">
        <v>1084</v>
      </c>
      <c r="D419" s="18" t="s">
        <v>135</v>
      </c>
      <c r="E419" s="19" t="s">
        <v>508</v>
      </c>
    </row>
    <row r="420" spans="1:5">
      <c r="A420" s="17" t="s">
        <v>1086</v>
      </c>
      <c r="B420" s="18" t="s">
        <v>1087</v>
      </c>
      <c r="C420" s="18" t="s">
        <v>1086</v>
      </c>
      <c r="D420" s="18" t="s">
        <v>135</v>
      </c>
      <c r="E420" s="19" t="s">
        <v>508</v>
      </c>
    </row>
    <row r="421" spans="1:5">
      <c r="A421" s="17" t="s">
        <v>1088</v>
      </c>
      <c r="B421" s="18" t="s">
        <v>1089</v>
      </c>
      <c r="C421" s="18" t="s">
        <v>1088</v>
      </c>
      <c r="D421" s="18" t="s">
        <v>135</v>
      </c>
      <c r="E421" s="19" t="s">
        <v>508</v>
      </c>
    </row>
    <row r="422" spans="1:5">
      <c r="A422" s="17" t="s">
        <v>1090</v>
      </c>
      <c r="B422" s="18" t="s">
        <v>1091</v>
      </c>
      <c r="C422" s="18" t="s">
        <v>1090</v>
      </c>
      <c r="D422" s="18" t="s">
        <v>135</v>
      </c>
      <c r="E422" s="19" t="s">
        <v>508</v>
      </c>
    </row>
    <row r="423" spans="1:5">
      <c r="A423" s="17" t="s">
        <v>1092</v>
      </c>
      <c r="B423" s="18" t="s">
        <v>1093</v>
      </c>
      <c r="C423" s="18" t="s">
        <v>1092</v>
      </c>
      <c r="D423" s="18" t="s">
        <v>135</v>
      </c>
      <c r="E423" s="19" t="s">
        <v>508</v>
      </c>
    </row>
    <row r="424" spans="1:5">
      <c r="A424" s="17" t="s">
        <v>1094</v>
      </c>
      <c r="B424" s="18" t="s">
        <v>1095</v>
      </c>
      <c r="C424" s="18" t="s">
        <v>1094</v>
      </c>
      <c r="D424" s="18" t="s">
        <v>135</v>
      </c>
      <c r="E424" s="19" t="s">
        <v>508</v>
      </c>
    </row>
    <row r="425" spans="1:5">
      <c r="A425" s="17" t="s">
        <v>1096</v>
      </c>
      <c r="B425" s="18" t="s">
        <v>1097</v>
      </c>
      <c r="C425" s="18" t="s">
        <v>1096</v>
      </c>
      <c r="D425" s="18" t="s">
        <v>135</v>
      </c>
      <c r="E425" s="19" t="s">
        <v>508</v>
      </c>
    </row>
    <row r="426" spans="1:5">
      <c r="A426" s="17" t="s">
        <v>1098</v>
      </c>
      <c r="B426" s="18" t="s">
        <v>1099</v>
      </c>
      <c r="C426" s="18" t="s">
        <v>1098</v>
      </c>
      <c r="D426" s="18" t="s">
        <v>135</v>
      </c>
      <c r="E426" s="19" t="s">
        <v>508</v>
      </c>
    </row>
    <row r="427" spans="1:5">
      <c r="A427" s="17" t="s">
        <v>1100</v>
      </c>
      <c r="B427" s="18" t="s">
        <v>1101</v>
      </c>
      <c r="C427" s="18" t="s">
        <v>1100</v>
      </c>
      <c r="D427" s="18" t="s">
        <v>135</v>
      </c>
      <c r="E427" s="19" t="s">
        <v>508</v>
      </c>
    </row>
    <row r="428" spans="1:5">
      <c r="A428" s="17" t="s">
        <v>1102</v>
      </c>
      <c r="B428" s="18" t="s">
        <v>1103</v>
      </c>
      <c r="C428" s="18" t="s">
        <v>1102</v>
      </c>
      <c r="D428" s="18" t="s">
        <v>166</v>
      </c>
      <c r="E428" s="19" t="s">
        <v>508</v>
      </c>
    </row>
    <row r="429" spans="1:5">
      <c r="A429" s="17" t="s">
        <v>1104</v>
      </c>
      <c r="B429" s="18" t="s">
        <v>1105</v>
      </c>
      <c r="C429" s="18" t="s">
        <v>1104</v>
      </c>
      <c r="D429" s="18" t="s">
        <v>135</v>
      </c>
      <c r="E429" s="19" t="s">
        <v>508</v>
      </c>
    </row>
    <row r="430" spans="1:5">
      <c r="A430" s="17" t="s">
        <v>1106</v>
      </c>
      <c r="B430" s="18" t="s">
        <v>1107</v>
      </c>
      <c r="C430" s="18" t="s">
        <v>1106</v>
      </c>
      <c r="D430" s="18" t="s">
        <v>135</v>
      </c>
      <c r="E430" s="19" t="s">
        <v>508</v>
      </c>
    </row>
    <row r="431" spans="1:5">
      <c r="A431" s="17" t="s">
        <v>1108</v>
      </c>
      <c r="B431" s="18" t="s">
        <v>1109</v>
      </c>
      <c r="C431" s="18" t="s">
        <v>1108</v>
      </c>
      <c r="D431" s="18" t="s">
        <v>135</v>
      </c>
      <c r="E431" s="19" t="s">
        <v>508</v>
      </c>
    </row>
    <row r="432" spans="1:5">
      <c r="A432" s="17" t="s">
        <v>1110</v>
      </c>
      <c r="B432" s="18" t="s">
        <v>1111</v>
      </c>
      <c r="C432" s="18" t="s">
        <v>1110</v>
      </c>
      <c r="D432" s="18" t="s">
        <v>135</v>
      </c>
      <c r="E432" s="19" t="s">
        <v>508</v>
      </c>
    </row>
    <row r="433" spans="1:5">
      <c r="A433" s="17" t="s">
        <v>1112</v>
      </c>
      <c r="B433" s="18" t="s">
        <v>1113</v>
      </c>
      <c r="C433" s="18" t="s">
        <v>1112</v>
      </c>
      <c r="D433" s="18" t="s">
        <v>135</v>
      </c>
      <c r="E433" s="19" t="s">
        <v>508</v>
      </c>
    </row>
    <row r="434" spans="1:5">
      <c r="A434" s="17" t="s">
        <v>1114</v>
      </c>
      <c r="B434" s="18" t="s">
        <v>1115</v>
      </c>
      <c r="C434" s="18" t="s">
        <v>1114</v>
      </c>
      <c r="D434" s="18" t="s">
        <v>1116</v>
      </c>
      <c r="E434" s="19" t="s">
        <v>508</v>
      </c>
    </row>
    <row r="435" spans="1:5">
      <c r="A435" s="17" t="s">
        <v>1117</v>
      </c>
      <c r="B435" s="18" t="s">
        <v>1118</v>
      </c>
      <c r="C435" s="18" t="s">
        <v>1117</v>
      </c>
      <c r="D435" s="18" t="s">
        <v>135</v>
      </c>
      <c r="E435" s="19" t="s">
        <v>508</v>
      </c>
    </row>
    <row r="436" spans="1:5">
      <c r="A436" s="17" t="s">
        <v>1119</v>
      </c>
      <c r="B436" s="18" t="s">
        <v>1120</v>
      </c>
      <c r="C436" s="18" t="s">
        <v>1119</v>
      </c>
      <c r="D436" s="18" t="s">
        <v>135</v>
      </c>
      <c r="E436" s="19" t="s">
        <v>508</v>
      </c>
    </row>
    <row r="437" spans="1:5">
      <c r="A437" s="17" t="s">
        <v>1121</v>
      </c>
      <c r="B437" s="18" t="s">
        <v>1122</v>
      </c>
      <c r="C437" s="18" t="s">
        <v>1121</v>
      </c>
      <c r="D437" s="18" t="s">
        <v>135</v>
      </c>
      <c r="E437" s="19" t="s">
        <v>508</v>
      </c>
    </row>
    <row r="438" spans="1:5">
      <c r="A438" s="17" t="s">
        <v>1123</v>
      </c>
      <c r="B438" s="18" t="s">
        <v>1124</v>
      </c>
      <c r="C438" s="18" t="s">
        <v>1123</v>
      </c>
      <c r="D438" s="18" t="s">
        <v>135</v>
      </c>
      <c r="E438" s="19" t="s">
        <v>508</v>
      </c>
    </row>
    <row r="439" spans="1:5">
      <c r="A439" s="17" t="s">
        <v>1125</v>
      </c>
      <c r="B439" s="18" t="s">
        <v>1126</v>
      </c>
      <c r="C439" s="18" t="s">
        <v>1125</v>
      </c>
      <c r="D439" s="18" t="s">
        <v>135</v>
      </c>
      <c r="E439" s="19" t="s">
        <v>508</v>
      </c>
    </row>
    <row r="440" spans="1:5">
      <c r="A440" s="17" t="s">
        <v>1127</v>
      </c>
      <c r="B440" s="18" t="s">
        <v>1128</v>
      </c>
      <c r="C440" s="18" t="s">
        <v>1127</v>
      </c>
      <c r="D440" s="18" t="s">
        <v>135</v>
      </c>
      <c r="E440" s="19" t="s">
        <v>508</v>
      </c>
    </row>
    <row r="441" spans="1:5">
      <c r="A441" s="17" t="s">
        <v>1129</v>
      </c>
      <c r="B441" s="18" t="s">
        <v>1130</v>
      </c>
      <c r="C441" s="18" t="s">
        <v>1129</v>
      </c>
      <c r="D441" s="18" t="s">
        <v>135</v>
      </c>
      <c r="E441" s="19" t="s">
        <v>508</v>
      </c>
    </row>
    <row r="442" spans="1:5">
      <c r="A442" s="17" t="s">
        <v>1131</v>
      </c>
      <c r="B442" s="18" t="s">
        <v>1132</v>
      </c>
      <c r="C442" s="18" t="s">
        <v>1131</v>
      </c>
      <c r="D442" s="18" t="s">
        <v>135</v>
      </c>
      <c r="E442" s="19" t="s">
        <v>508</v>
      </c>
    </row>
    <row r="443" spans="1:5">
      <c r="A443" s="17" t="s">
        <v>1133</v>
      </c>
      <c r="B443" s="18" t="s">
        <v>1134</v>
      </c>
      <c r="C443" s="18" t="s">
        <v>1133</v>
      </c>
      <c r="D443" s="18" t="s">
        <v>135</v>
      </c>
      <c r="E443" s="19" t="s">
        <v>508</v>
      </c>
    </row>
    <row r="444" spans="1:5">
      <c r="A444" s="17" t="s">
        <v>1135</v>
      </c>
      <c r="B444" s="18" t="s">
        <v>1136</v>
      </c>
      <c r="C444" s="18" t="s">
        <v>1135</v>
      </c>
      <c r="D444" s="18" t="s">
        <v>135</v>
      </c>
      <c r="E444" s="19" t="s">
        <v>508</v>
      </c>
    </row>
    <row r="445" spans="1:5">
      <c r="A445" s="17" t="s">
        <v>1137</v>
      </c>
      <c r="B445" s="18" t="s">
        <v>1138</v>
      </c>
      <c r="C445" s="18" t="s">
        <v>1137</v>
      </c>
      <c r="D445" s="18" t="s">
        <v>135</v>
      </c>
      <c r="E445" s="19" t="s">
        <v>508</v>
      </c>
    </row>
    <row r="446" spans="1:5">
      <c r="A446" s="17" t="s">
        <v>1139</v>
      </c>
      <c r="B446" s="18" t="s">
        <v>1140</v>
      </c>
      <c r="C446" s="18" t="s">
        <v>1139</v>
      </c>
      <c r="D446" s="18" t="s">
        <v>879</v>
      </c>
      <c r="E446" s="19" t="s">
        <v>508</v>
      </c>
    </row>
    <row r="447" spans="1:5">
      <c r="A447" s="17" t="s">
        <v>1141</v>
      </c>
      <c r="B447" s="18" t="s">
        <v>1142</v>
      </c>
      <c r="C447" s="18" t="s">
        <v>1141</v>
      </c>
      <c r="D447" s="18" t="s">
        <v>135</v>
      </c>
      <c r="E447" s="19" t="s">
        <v>508</v>
      </c>
    </row>
    <row r="448" spans="1:5">
      <c r="A448" s="17" t="s">
        <v>1143</v>
      </c>
      <c r="B448" s="18" t="s">
        <v>1144</v>
      </c>
      <c r="C448" s="18" t="s">
        <v>1143</v>
      </c>
      <c r="D448" s="18" t="s">
        <v>135</v>
      </c>
      <c r="E448" s="19" t="s">
        <v>508</v>
      </c>
    </row>
    <row r="449" spans="1:5">
      <c r="A449" s="17" t="s">
        <v>1145</v>
      </c>
      <c r="B449" s="18" t="s">
        <v>1146</v>
      </c>
      <c r="C449" s="18" t="s">
        <v>1145</v>
      </c>
      <c r="D449" s="18" t="s">
        <v>135</v>
      </c>
      <c r="E449" s="19" t="s">
        <v>508</v>
      </c>
    </row>
    <row r="450" spans="1:5">
      <c r="A450" s="17" t="s">
        <v>1147</v>
      </c>
      <c r="B450" s="18" t="s">
        <v>1148</v>
      </c>
      <c r="C450" s="18" t="s">
        <v>1147</v>
      </c>
      <c r="D450" s="18" t="s">
        <v>879</v>
      </c>
      <c r="E450" s="19" t="s">
        <v>508</v>
      </c>
    </row>
    <row r="451" spans="1:5">
      <c r="A451" s="17" t="s">
        <v>1149</v>
      </c>
      <c r="B451" s="18" t="s">
        <v>1150</v>
      </c>
      <c r="C451" s="18" t="s">
        <v>1149</v>
      </c>
      <c r="D451" s="18" t="s">
        <v>135</v>
      </c>
      <c r="E451" s="19" t="s">
        <v>508</v>
      </c>
    </row>
    <row r="452" spans="1:5">
      <c r="A452" s="17" t="s">
        <v>1151</v>
      </c>
      <c r="B452" s="18" t="s">
        <v>1152</v>
      </c>
      <c r="C452" s="18" t="s">
        <v>1151</v>
      </c>
      <c r="D452" s="18" t="s">
        <v>135</v>
      </c>
      <c r="E452" s="19" t="s">
        <v>508</v>
      </c>
    </row>
    <row r="453" spans="1:5">
      <c r="A453" s="17" t="s">
        <v>1153</v>
      </c>
      <c r="B453" s="18" t="s">
        <v>1154</v>
      </c>
      <c r="C453" s="18" t="s">
        <v>1153</v>
      </c>
      <c r="D453" s="18" t="s">
        <v>135</v>
      </c>
      <c r="E453" s="19" t="s">
        <v>508</v>
      </c>
    </row>
    <row r="454" spans="1:5">
      <c r="A454" s="17" t="s">
        <v>1155</v>
      </c>
      <c r="B454" s="18" t="s">
        <v>1156</v>
      </c>
      <c r="C454" s="18" t="s">
        <v>1155</v>
      </c>
      <c r="D454" s="18" t="s">
        <v>135</v>
      </c>
      <c r="E454" s="19" t="s">
        <v>508</v>
      </c>
    </row>
    <row r="455" spans="1:5">
      <c r="A455" s="17" t="s">
        <v>1157</v>
      </c>
      <c r="B455" s="18" t="s">
        <v>1158</v>
      </c>
      <c r="C455" s="18" t="s">
        <v>1157</v>
      </c>
      <c r="D455" s="18" t="s">
        <v>879</v>
      </c>
      <c r="E455" s="19" t="s">
        <v>508</v>
      </c>
    </row>
    <row r="456" spans="1:5">
      <c r="A456" s="17" t="s">
        <v>1159</v>
      </c>
      <c r="B456" s="18" t="s">
        <v>1160</v>
      </c>
      <c r="C456" s="18" t="s">
        <v>1159</v>
      </c>
      <c r="D456" s="18" t="s">
        <v>135</v>
      </c>
      <c r="E456" s="19" t="s">
        <v>508</v>
      </c>
    </row>
    <row r="457" spans="1:5">
      <c r="A457" s="17" t="s">
        <v>1161</v>
      </c>
      <c r="B457" s="18" t="s">
        <v>1162</v>
      </c>
      <c r="C457" s="18" t="s">
        <v>1161</v>
      </c>
      <c r="D457" s="18" t="s">
        <v>135</v>
      </c>
      <c r="E457" s="19" t="s">
        <v>508</v>
      </c>
    </row>
    <row r="458" spans="1:5">
      <c r="A458" s="17" t="s">
        <v>1163</v>
      </c>
      <c r="B458" s="18" t="s">
        <v>1164</v>
      </c>
      <c r="C458" s="18" t="s">
        <v>1163</v>
      </c>
      <c r="D458" s="18" t="s">
        <v>135</v>
      </c>
      <c r="E458" s="19" t="s">
        <v>508</v>
      </c>
    </row>
    <row r="459" spans="1:5">
      <c r="A459" s="17" t="s">
        <v>1165</v>
      </c>
      <c r="B459" s="18" t="s">
        <v>1166</v>
      </c>
      <c r="C459" s="18" t="s">
        <v>1165</v>
      </c>
      <c r="D459" s="18" t="s">
        <v>135</v>
      </c>
      <c r="E459" s="19" t="s">
        <v>508</v>
      </c>
    </row>
    <row r="460" spans="1:5">
      <c r="A460" s="17" t="s">
        <v>1167</v>
      </c>
      <c r="B460" s="18" t="s">
        <v>1168</v>
      </c>
      <c r="C460" s="18" t="s">
        <v>1167</v>
      </c>
      <c r="D460" s="18" t="s">
        <v>135</v>
      </c>
      <c r="E460" s="19" t="s">
        <v>508</v>
      </c>
    </row>
    <row r="461" spans="1:5">
      <c r="A461" s="17" t="s">
        <v>1169</v>
      </c>
      <c r="B461" s="18" t="s">
        <v>1170</v>
      </c>
      <c r="C461" s="18" t="s">
        <v>1169</v>
      </c>
      <c r="D461" s="18" t="s">
        <v>135</v>
      </c>
      <c r="E461" s="19" t="s">
        <v>508</v>
      </c>
    </row>
    <row r="462" spans="1:5">
      <c r="A462" s="17" t="s">
        <v>1171</v>
      </c>
      <c r="B462" s="18" t="s">
        <v>1172</v>
      </c>
      <c r="C462" s="18" t="s">
        <v>1171</v>
      </c>
      <c r="D462" s="18" t="s">
        <v>162</v>
      </c>
      <c r="E462" s="19" t="s">
        <v>508</v>
      </c>
    </row>
    <row r="463" spans="1:5">
      <c r="A463" s="17" t="s">
        <v>1173</v>
      </c>
      <c r="B463" s="18" t="s">
        <v>1174</v>
      </c>
      <c r="C463" s="18" t="s">
        <v>1173</v>
      </c>
      <c r="D463" s="18" t="s">
        <v>135</v>
      </c>
      <c r="E463" s="19" t="s">
        <v>508</v>
      </c>
    </row>
    <row r="464" spans="1:5">
      <c r="A464" s="17" t="s">
        <v>1175</v>
      </c>
      <c r="B464" s="18" t="s">
        <v>1176</v>
      </c>
      <c r="C464" s="18" t="s">
        <v>1175</v>
      </c>
      <c r="D464" s="18" t="s">
        <v>135</v>
      </c>
      <c r="E464" s="19" t="s">
        <v>508</v>
      </c>
    </row>
    <row r="465" spans="1:5">
      <c r="A465" s="17" t="s">
        <v>1177</v>
      </c>
      <c r="B465" s="18" t="s">
        <v>1178</v>
      </c>
      <c r="C465" s="18" t="s">
        <v>1177</v>
      </c>
      <c r="D465" s="18" t="s">
        <v>135</v>
      </c>
      <c r="E465" s="19" t="s">
        <v>508</v>
      </c>
    </row>
    <row r="466" spans="1:5">
      <c r="A466" s="17" t="s">
        <v>1179</v>
      </c>
      <c r="B466" s="18" t="s">
        <v>1180</v>
      </c>
      <c r="C466" s="18" t="s">
        <v>1179</v>
      </c>
      <c r="D466" s="18" t="s">
        <v>135</v>
      </c>
      <c r="E466" s="19" t="s">
        <v>508</v>
      </c>
    </row>
    <row r="467" spans="1:5">
      <c r="A467" s="17" t="s">
        <v>1181</v>
      </c>
      <c r="B467" s="18" t="s">
        <v>1182</v>
      </c>
      <c r="C467" s="18" t="s">
        <v>1181</v>
      </c>
      <c r="D467" s="18" t="s">
        <v>135</v>
      </c>
      <c r="E467" s="19" t="s">
        <v>508</v>
      </c>
    </row>
    <row r="468" spans="1:5">
      <c r="A468" s="17" t="s">
        <v>1183</v>
      </c>
      <c r="B468" s="18" t="s">
        <v>1184</v>
      </c>
      <c r="C468" s="18" t="s">
        <v>1183</v>
      </c>
      <c r="D468" s="18" t="s">
        <v>135</v>
      </c>
      <c r="E468" s="19" t="s">
        <v>508</v>
      </c>
    </row>
    <row r="469" spans="1:5">
      <c r="A469" s="17" t="s">
        <v>1185</v>
      </c>
      <c r="B469" s="18" t="s">
        <v>1186</v>
      </c>
      <c r="C469" s="18" t="s">
        <v>1185</v>
      </c>
      <c r="D469" s="18" t="s">
        <v>135</v>
      </c>
      <c r="E469" s="19" t="s">
        <v>508</v>
      </c>
    </row>
    <row r="470" spans="1:5">
      <c r="A470" s="17" t="s">
        <v>1187</v>
      </c>
      <c r="B470" s="18" t="s">
        <v>1188</v>
      </c>
      <c r="C470" s="18" t="s">
        <v>1187</v>
      </c>
      <c r="D470" s="18" t="s">
        <v>135</v>
      </c>
      <c r="E470" s="19" t="s">
        <v>508</v>
      </c>
    </row>
    <row r="471" spans="1:5">
      <c r="A471" s="17" t="s">
        <v>1189</v>
      </c>
      <c r="B471" s="18" t="s">
        <v>1190</v>
      </c>
      <c r="C471" s="18" t="s">
        <v>1189</v>
      </c>
      <c r="D471" s="18" t="s">
        <v>135</v>
      </c>
      <c r="E471" s="19" t="s">
        <v>508</v>
      </c>
    </row>
    <row r="472" spans="1:5">
      <c r="A472" s="17" t="s">
        <v>1191</v>
      </c>
      <c r="B472" s="18" t="s">
        <v>1192</v>
      </c>
      <c r="C472" s="18" t="s">
        <v>1191</v>
      </c>
      <c r="D472" s="18" t="s">
        <v>162</v>
      </c>
      <c r="E472" s="19" t="s">
        <v>508</v>
      </c>
    </row>
    <row r="473" spans="1:5">
      <c r="A473" s="17" t="s">
        <v>1193</v>
      </c>
      <c r="B473" s="18" t="s">
        <v>1194</v>
      </c>
      <c r="C473" s="18" t="s">
        <v>1193</v>
      </c>
      <c r="D473" s="18" t="s">
        <v>135</v>
      </c>
      <c r="E473" s="19" t="s">
        <v>508</v>
      </c>
    </row>
    <row r="474" spans="1:5">
      <c r="A474" s="17" t="s">
        <v>1195</v>
      </c>
      <c r="B474" s="18" t="s">
        <v>1196</v>
      </c>
      <c r="C474" s="18" t="s">
        <v>1195</v>
      </c>
      <c r="D474" s="18" t="s">
        <v>135</v>
      </c>
      <c r="E474" s="19" t="s">
        <v>508</v>
      </c>
    </row>
    <row r="475" spans="1:5">
      <c r="A475" s="17" t="s">
        <v>1197</v>
      </c>
      <c r="B475" s="18" t="s">
        <v>1198</v>
      </c>
      <c r="C475" s="18" t="s">
        <v>1197</v>
      </c>
      <c r="D475" s="18" t="s">
        <v>162</v>
      </c>
      <c r="E475" s="19" t="s">
        <v>508</v>
      </c>
    </row>
    <row r="476" spans="1:5">
      <c r="A476" s="17" t="s">
        <v>1199</v>
      </c>
      <c r="B476" s="18" t="s">
        <v>1200</v>
      </c>
      <c r="C476" s="18" t="s">
        <v>1199</v>
      </c>
      <c r="D476" s="18" t="s">
        <v>135</v>
      </c>
      <c r="E476" s="19" t="s">
        <v>508</v>
      </c>
    </row>
    <row r="477" spans="1:5">
      <c r="A477" s="17" t="s">
        <v>1201</v>
      </c>
      <c r="B477" s="18" t="s">
        <v>1202</v>
      </c>
      <c r="C477" s="18" t="s">
        <v>1201</v>
      </c>
      <c r="D477" s="18" t="s">
        <v>135</v>
      </c>
      <c r="E477" s="19" t="s">
        <v>508</v>
      </c>
    </row>
    <row r="478" spans="1:5">
      <c r="A478" s="17" t="s">
        <v>1203</v>
      </c>
      <c r="B478" s="18" t="s">
        <v>1204</v>
      </c>
      <c r="C478" s="18" t="s">
        <v>1203</v>
      </c>
      <c r="D478" s="18" t="s">
        <v>135</v>
      </c>
      <c r="E478" s="19" t="s">
        <v>508</v>
      </c>
    </row>
    <row r="479" spans="1:5">
      <c r="A479" s="17" t="s">
        <v>1205</v>
      </c>
      <c r="B479" s="18" t="s">
        <v>1206</v>
      </c>
      <c r="C479" s="18" t="s">
        <v>1205</v>
      </c>
      <c r="D479" s="18" t="s">
        <v>135</v>
      </c>
      <c r="E479" s="19" t="s">
        <v>508</v>
      </c>
    </row>
    <row r="480" spans="1:5">
      <c r="A480" s="17" t="s">
        <v>1207</v>
      </c>
      <c r="B480" s="18" t="s">
        <v>1208</v>
      </c>
      <c r="C480" s="18" t="s">
        <v>1207</v>
      </c>
      <c r="D480" s="18" t="s">
        <v>166</v>
      </c>
      <c r="E480" s="19" t="s">
        <v>508</v>
      </c>
    </row>
    <row r="481" spans="1:5">
      <c r="A481" s="17" t="s">
        <v>1209</v>
      </c>
      <c r="B481" s="18" t="s">
        <v>1210</v>
      </c>
      <c r="C481" s="18" t="s">
        <v>1209</v>
      </c>
      <c r="D481" s="18" t="s">
        <v>135</v>
      </c>
      <c r="E481" s="19" t="s">
        <v>508</v>
      </c>
    </row>
    <row r="482" spans="1:5">
      <c r="A482" s="17" t="s">
        <v>1211</v>
      </c>
      <c r="B482" s="18" t="s">
        <v>1212</v>
      </c>
      <c r="C482" s="18" t="s">
        <v>1211</v>
      </c>
      <c r="D482" s="18" t="s">
        <v>135</v>
      </c>
      <c r="E482" s="19" t="s">
        <v>508</v>
      </c>
    </row>
    <row r="483" spans="1:5">
      <c r="A483" s="17" t="s">
        <v>1213</v>
      </c>
      <c r="B483" s="18" t="s">
        <v>1214</v>
      </c>
      <c r="C483" s="18" t="s">
        <v>1213</v>
      </c>
      <c r="D483" s="18" t="s">
        <v>135</v>
      </c>
      <c r="E483" s="19" t="s">
        <v>508</v>
      </c>
    </row>
    <row r="484" spans="1:5">
      <c r="A484" s="17" t="s">
        <v>1215</v>
      </c>
      <c r="B484" s="18" t="s">
        <v>1216</v>
      </c>
      <c r="C484" s="18" t="s">
        <v>1215</v>
      </c>
      <c r="D484" s="18" t="s">
        <v>135</v>
      </c>
      <c r="E484" s="19" t="s">
        <v>508</v>
      </c>
    </row>
    <row r="485" spans="1:5">
      <c r="A485" s="17" t="s">
        <v>1217</v>
      </c>
      <c r="B485" s="18" t="s">
        <v>1218</v>
      </c>
      <c r="C485" s="18" t="s">
        <v>1217</v>
      </c>
      <c r="D485" s="18" t="s">
        <v>135</v>
      </c>
      <c r="E485" s="19" t="s">
        <v>508</v>
      </c>
    </row>
    <row r="486" spans="1:5">
      <c r="A486" s="17" t="s">
        <v>1219</v>
      </c>
      <c r="B486" s="18" t="s">
        <v>1220</v>
      </c>
      <c r="C486" s="18" t="s">
        <v>1219</v>
      </c>
      <c r="D486" s="18" t="s">
        <v>135</v>
      </c>
      <c r="E486" s="19" t="s">
        <v>508</v>
      </c>
    </row>
    <row r="487" spans="1:5">
      <c r="A487" s="17" t="s">
        <v>1221</v>
      </c>
      <c r="B487" s="18" t="s">
        <v>1222</v>
      </c>
      <c r="C487" s="18" t="s">
        <v>1221</v>
      </c>
      <c r="D487" s="18" t="s">
        <v>135</v>
      </c>
      <c r="E487" s="19" t="s">
        <v>508</v>
      </c>
    </row>
    <row r="488" spans="1:5">
      <c r="A488" s="17" t="s">
        <v>1223</v>
      </c>
      <c r="B488" s="18" t="s">
        <v>1224</v>
      </c>
      <c r="C488" s="18" t="s">
        <v>1223</v>
      </c>
      <c r="D488" s="18" t="s">
        <v>135</v>
      </c>
      <c r="E488" s="19" t="s">
        <v>508</v>
      </c>
    </row>
    <row r="489" spans="1:5">
      <c r="A489" s="17" t="s">
        <v>1225</v>
      </c>
      <c r="B489" s="18" t="s">
        <v>1226</v>
      </c>
      <c r="C489" s="18" t="s">
        <v>1225</v>
      </c>
      <c r="D489" s="18" t="s">
        <v>166</v>
      </c>
      <c r="E489" s="19" t="s">
        <v>508</v>
      </c>
    </row>
    <row r="490" spans="1:5">
      <c r="A490" s="17" t="s">
        <v>1227</v>
      </c>
      <c r="B490" s="18" t="s">
        <v>1228</v>
      </c>
      <c r="C490" s="18" t="s">
        <v>1227</v>
      </c>
      <c r="D490" s="18" t="s">
        <v>135</v>
      </c>
      <c r="E490" s="19" t="s">
        <v>508</v>
      </c>
    </row>
    <row r="491" spans="1:5">
      <c r="A491" s="17" t="s">
        <v>1229</v>
      </c>
      <c r="B491" s="18" t="s">
        <v>1230</v>
      </c>
      <c r="C491" s="18" t="s">
        <v>1229</v>
      </c>
      <c r="D491" s="18" t="s">
        <v>135</v>
      </c>
      <c r="E491" s="19" t="s">
        <v>508</v>
      </c>
    </row>
    <row r="492" spans="1:5">
      <c r="A492" s="17" t="s">
        <v>1231</v>
      </c>
      <c r="B492" s="18" t="s">
        <v>1232</v>
      </c>
      <c r="C492" s="18" t="s">
        <v>1231</v>
      </c>
      <c r="D492" s="18" t="s">
        <v>135</v>
      </c>
      <c r="E492" s="19" t="s">
        <v>508</v>
      </c>
    </row>
    <row r="493" spans="1:5">
      <c r="A493" s="17" t="s">
        <v>1233</v>
      </c>
      <c r="B493" s="18" t="s">
        <v>1234</v>
      </c>
      <c r="C493" s="18" t="s">
        <v>1233</v>
      </c>
      <c r="D493" s="18" t="s">
        <v>135</v>
      </c>
      <c r="E493" s="19" t="s">
        <v>508</v>
      </c>
    </row>
    <row r="494" spans="1:5">
      <c r="A494" s="17" t="s">
        <v>1235</v>
      </c>
      <c r="B494" s="18" t="s">
        <v>1236</v>
      </c>
      <c r="C494" s="18" t="s">
        <v>1235</v>
      </c>
      <c r="D494" s="18" t="s">
        <v>135</v>
      </c>
      <c r="E494" s="19" t="s">
        <v>508</v>
      </c>
    </row>
    <row r="495" spans="1:5">
      <c r="A495" s="17" t="s">
        <v>1237</v>
      </c>
      <c r="B495" s="18" t="s">
        <v>1238</v>
      </c>
      <c r="C495" s="18" t="s">
        <v>1237</v>
      </c>
      <c r="D495" s="18" t="s">
        <v>135</v>
      </c>
      <c r="E495" s="19" t="s">
        <v>508</v>
      </c>
    </row>
    <row r="496" spans="1:5">
      <c r="A496" s="17" t="s">
        <v>1239</v>
      </c>
      <c r="B496" s="18" t="s">
        <v>1240</v>
      </c>
      <c r="C496" s="18" t="s">
        <v>1239</v>
      </c>
      <c r="D496" s="18" t="s">
        <v>135</v>
      </c>
      <c r="E496" s="19" t="s">
        <v>508</v>
      </c>
    </row>
    <row r="497" spans="1:5">
      <c r="A497" s="17" t="s">
        <v>1241</v>
      </c>
      <c r="B497" s="18" t="s">
        <v>1242</v>
      </c>
      <c r="C497" s="18" t="s">
        <v>1241</v>
      </c>
      <c r="D497" s="18" t="s">
        <v>135</v>
      </c>
      <c r="E497" s="19" t="s">
        <v>508</v>
      </c>
    </row>
    <row r="498" spans="1:5">
      <c r="A498" s="17" t="s">
        <v>1243</v>
      </c>
      <c r="B498" s="18" t="s">
        <v>1244</v>
      </c>
      <c r="C498" s="18" t="s">
        <v>1243</v>
      </c>
      <c r="D498" s="18" t="s">
        <v>135</v>
      </c>
      <c r="E498" s="19" t="s">
        <v>508</v>
      </c>
    </row>
    <row r="499" spans="1:5">
      <c r="A499" s="17" t="s">
        <v>1245</v>
      </c>
      <c r="B499" s="18" t="s">
        <v>1246</v>
      </c>
      <c r="C499" s="18" t="s">
        <v>1245</v>
      </c>
      <c r="D499" s="18" t="s">
        <v>135</v>
      </c>
      <c r="E499" s="19" t="s">
        <v>508</v>
      </c>
    </row>
    <row r="500" spans="1:5">
      <c r="A500" s="17" t="s">
        <v>1247</v>
      </c>
      <c r="B500" s="18" t="s">
        <v>1248</v>
      </c>
      <c r="C500" s="18" t="s">
        <v>1247</v>
      </c>
      <c r="D500" s="18" t="s">
        <v>166</v>
      </c>
      <c r="E500" s="19" t="s">
        <v>508</v>
      </c>
    </row>
    <row r="501" spans="1:5">
      <c r="A501" s="17" t="s">
        <v>1249</v>
      </c>
      <c r="B501" s="18" t="s">
        <v>1250</v>
      </c>
      <c r="C501" s="18" t="s">
        <v>1249</v>
      </c>
      <c r="D501" s="18" t="s">
        <v>135</v>
      </c>
      <c r="E501" s="19" t="s">
        <v>508</v>
      </c>
    </row>
    <row r="502" spans="1:5">
      <c r="A502" s="17" t="s">
        <v>1251</v>
      </c>
      <c r="B502" s="18" t="s">
        <v>1252</v>
      </c>
      <c r="C502" s="18" t="s">
        <v>1251</v>
      </c>
      <c r="D502" s="18" t="s">
        <v>135</v>
      </c>
      <c r="E502" s="19" t="s">
        <v>508</v>
      </c>
    </row>
    <row r="503" spans="1:5">
      <c r="A503" s="17" t="s">
        <v>1253</v>
      </c>
      <c r="B503" s="18" t="s">
        <v>1254</v>
      </c>
      <c r="C503" s="18" t="s">
        <v>1253</v>
      </c>
      <c r="D503" s="18" t="s">
        <v>135</v>
      </c>
      <c r="E503" s="19" t="s">
        <v>508</v>
      </c>
    </row>
    <row r="504" spans="1:5">
      <c r="A504" s="17" t="s">
        <v>1255</v>
      </c>
      <c r="B504" s="18" t="s">
        <v>1256</v>
      </c>
      <c r="C504" s="18" t="s">
        <v>1255</v>
      </c>
      <c r="D504" s="18" t="s">
        <v>135</v>
      </c>
      <c r="E504" s="19" t="s">
        <v>508</v>
      </c>
    </row>
    <row r="505" spans="1:5">
      <c r="A505" s="17" t="s">
        <v>1257</v>
      </c>
      <c r="B505" s="18" t="s">
        <v>1258</v>
      </c>
      <c r="C505" s="18" t="s">
        <v>1257</v>
      </c>
      <c r="D505" s="18" t="s">
        <v>135</v>
      </c>
      <c r="E505" s="19" t="s">
        <v>508</v>
      </c>
    </row>
    <row r="506" spans="1:5">
      <c r="A506" s="17" t="s">
        <v>1259</v>
      </c>
      <c r="B506" s="18" t="s">
        <v>1260</v>
      </c>
      <c r="C506" s="18" t="s">
        <v>1259</v>
      </c>
      <c r="D506" s="18" t="s">
        <v>135</v>
      </c>
      <c r="E506" s="19" t="s">
        <v>508</v>
      </c>
    </row>
    <row r="507" spans="1:5">
      <c r="A507" s="17" t="s">
        <v>1261</v>
      </c>
      <c r="B507" s="18" t="s">
        <v>1262</v>
      </c>
      <c r="C507" s="18" t="s">
        <v>1261</v>
      </c>
      <c r="D507" s="18" t="s">
        <v>135</v>
      </c>
      <c r="E507" s="19" t="s">
        <v>508</v>
      </c>
    </row>
    <row r="508" spans="1:5">
      <c r="A508" s="17" t="s">
        <v>1263</v>
      </c>
      <c r="B508" s="18" t="s">
        <v>1264</v>
      </c>
      <c r="C508" s="18" t="s">
        <v>1263</v>
      </c>
      <c r="D508" s="18" t="s">
        <v>135</v>
      </c>
      <c r="E508" s="19" t="s">
        <v>508</v>
      </c>
    </row>
    <row r="509" spans="1:5">
      <c r="A509" s="17" t="s">
        <v>1265</v>
      </c>
      <c r="B509" s="18" t="s">
        <v>1266</v>
      </c>
      <c r="C509" s="18" t="s">
        <v>1265</v>
      </c>
      <c r="D509" s="18" t="s">
        <v>879</v>
      </c>
      <c r="E509" s="19" t="s">
        <v>508</v>
      </c>
    </row>
    <row r="510" spans="1:5">
      <c r="A510" s="17" t="s">
        <v>1267</v>
      </c>
      <c r="B510" s="18" t="s">
        <v>1268</v>
      </c>
      <c r="C510" s="18" t="s">
        <v>1267</v>
      </c>
      <c r="D510" s="18" t="s">
        <v>135</v>
      </c>
      <c r="E510" s="19" t="s">
        <v>508</v>
      </c>
    </row>
    <row r="511" spans="1:5">
      <c r="A511" s="17" t="s">
        <v>1269</v>
      </c>
      <c r="B511" s="18" t="s">
        <v>1270</v>
      </c>
      <c r="C511" s="18" t="s">
        <v>1269</v>
      </c>
      <c r="D511" s="18" t="s">
        <v>135</v>
      </c>
      <c r="E511" s="19" t="s">
        <v>508</v>
      </c>
    </row>
    <row r="512" spans="1:5">
      <c r="A512" s="17" t="s">
        <v>1271</v>
      </c>
      <c r="B512" s="18" t="s">
        <v>1272</v>
      </c>
      <c r="C512" s="18" t="s">
        <v>1271</v>
      </c>
      <c r="D512" s="18" t="s">
        <v>135</v>
      </c>
      <c r="E512" s="19" t="s">
        <v>508</v>
      </c>
    </row>
    <row r="513" spans="1:5">
      <c r="A513" s="17" t="s">
        <v>1273</v>
      </c>
      <c r="B513" s="18" t="s">
        <v>1274</v>
      </c>
      <c r="C513" s="18" t="s">
        <v>1273</v>
      </c>
      <c r="D513" s="18" t="s">
        <v>135</v>
      </c>
      <c r="E513" s="19" t="s">
        <v>508</v>
      </c>
    </row>
    <row r="514" spans="1:5">
      <c r="A514" s="17" t="s">
        <v>1275</v>
      </c>
      <c r="B514" s="18" t="s">
        <v>1276</v>
      </c>
      <c r="C514" s="18" t="s">
        <v>1275</v>
      </c>
      <c r="D514" s="18" t="s">
        <v>135</v>
      </c>
      <c r="E514" s="19" t="s">
        <v>508</v>
      </c>
    </row>
    <row r="515" spans="1:5">
      <c r="A515" s="17" t="s">
        <v>1277</v>
      </c>
      <c r="B515" s="18" t="s">
        <v>1278</v>
      </c>
      <c r="C515" s="18" t="s">
        <v>1277</v>
      </c>
      <c r="D515" s="18" t="s">
        <v>135</v>
      </c>
      <c r="E515" s="19" t="s">
        <v>508</v>
      </c>
    </row>
    <row r="516" spans="1:5">
      <c r="A516" s="17" t="s">
        <v>1279</v>
      </c>
      <c r="B516" s="18" t="s">
        <v>1280</v>
      </c>
      <c r="C516" s="18" t="s">
        <v>1279</v>
      </c>
      <c r="D516" s="18" t="s">
        <v>135</v>
      </c>
      <c r="E516" s="19" t="s">
        <v>508</v>
      </c>
    </row>
    <row r="517" spans="1:5">
      <c r="A517" s="17" t="s">
        <v>1281</v>
      </c>
      <c r="B517" s="18" t="s">
        <v>1282</v>
      </c>
      <c r="C517" s="18" t="s">
        <v>1281</v>
      </c>
      <c r="D517" s="18" t="s">
        <v>135</v>
      </c>
      <c r="E517" s="19" t="s">
        <v>508</v>
      </c>
    </row>
    <row r="518" spans="1:5">
      <c r="A518" s="17" t="s">
        <v>1283</v>
      </c>
      <c r="B518" s="18" t="s">
        <v>1284</v>
      </c>
      <c r="C518" s="18" t="s">
        <v>1283</v>
      </c>
      <c r="D518" s="18" t="s">
        <v>135</v>
      </c>
      <c r="E518" s="19" t="s">
        <v>508</v>
      </c>
    </row>
    <row r="519" spans="1:5">
      <c r="A519" s="17" t="s">
        <v>1285</v>
      </c>
      <c r="B519" s="18" t="s">
        <v>1286</v>
      </c>
      <c r="C519" s="18" t="s">
        <v>1285</v>
      </c>
      <c r="D519" s="18" t="s">
        <v>135</v>
      </c>
      <c r="E519" s="19" t="s">
        <v>508</v>
      </c>
    </row>
    <row r="520" spans="1:5">
      <c r="A520" s="17" t="s">
        <v>1287</v>
      </c>
      <c r="B520" s="18" t="s">
        <v>1288</v>
      </c>
      <c r="C520" s="18" t="s">
        <v>1287</v>
      </c>
      <c r="D520" s="18" t="s">
        <v>162</v>
      </c>
      <c r="E520" s="19" t="s">
        <v>508</v>
      </c>
    </row>
    <row r="521" spans="1:5">
      <c r="A521" s="17" t="s">
        <v>1289</v>
      </c>
      <c r="B521" s="18" t="s">
        <v>1290</v>
      </c>
      <c r="C521" s="18" t="s">
        <v>1289</v>
      </c>
      <c r="D521" s="18" t="s">
        <v>135</v>
      </c>
      <c r="E521" s="19" t="s">
        <v>508</v>
      </c>
    </row>
    <row r="522" spans="1:5">
      <c r="A522" s="17" t="s">
        <v>1291</v>
      </c>
      <c r="B522" s="18" t="s">
        <v>1292</v>
      </c>
      <c r="C522" s="18" t="s">
        <v>1291</v>
      </c>
      <c r="D522" s="18" t="s">
        <v>135</v>
      </c>
      <c r="E522" s="19" t="s">
        <v>508</v>
      </c>
    </row>
    <row r="523" spans="1:5">
      <c r="A523" s="17" t="s">
        <v>1293</v>
      </c>
      <c r="B523" s="18" t="s">
        <v>1294</v>
      </c>
      <c r="C523" s="18" t="s">
        <v>1293</v>
      </c>
      <c r="D523" s="18" t="s">
        <v>135</v>
      </c>
      <c r="E523" s="19" t="s">
        <v>508</v>
      </c>
    </row>
    <row r="524" spans="1:5">
      <c r="A524" s="17" t="s">
        <v>1295</v>
      </c>
      <c r="B524" s="18" t="s">
        <v>1296</v>
      </c>
      <c r="C524" s="18" t="s">
        <v>1295</v>
      </c>
      <c r="D524" s="18" t="s">
        <v>135</v>
      </c>
      <c r="E524" s="19" t="s">
        <v>508</v>
      </c>
    </row>
    <row r="525" spans="1:5">
      <c r="A525" s="17" t="s">
        <v>1297</v>
      </c>
      <c r="B525" s="18" t="s">
        <v>1298</v>
      </c>
      <c r="C525" s="18" t="s">
        <v>1297</v>
      </c>
      <c r="D525" s="18" t="s">
        <v>135</v>
      </c>
      <c r="E525" s="19" t="s">
        <v>508</v>
      </c>
    </row>
    <row r="526" spans="1:5">
      <c r="A526" s="17" t="s">
        <v>1299</v>
      </c>
      <c r="B526" s="18" t="s">
        <v>1300</v>
      </c>
      <c r="C526" s="18" t="s">
        <v>1299</v>
      </c>
      <c r="D526" s="18" t="s">
        <v>162</v>
      </c>
      <c r="E526" s="19" t="s">
        <v>508</v>
      </c>
    </row>
    <row r="527" spans="1:5">
      <c r="A527" s="17" t="s">
        <v>1301</v>
      </c>
      <c r="B527" s="18" t="s">
        <v>1302</v>
      </c>
      <c r="C527" s="18" t="s">
        <v>1301</v>
      </c>
      <c r="D527" s="18" t="s">
        <v>162</v>
      </c>
      <c r="E527" s="19" t="s">
        <v>508</v>
      </c>
    </row>
    <row r="528" spans="1:5">
      <c r="A528" s="17" t="s">
        <v>1303</v>
      </c>
      <c r="B528" s="18" t="s">
        <v>1304</v>
      </c>
      <c r="C528" s="18" t="s">
        <v>1303</v>
      </c>
      <c r="D528" s="18" t="s">
        <v>166</v>
      </c>
      <c r="E528" s="19" t="s">
        <v>508</v>
      </c>
    </row>
    <row r="529" spans="1:5">
      <c r="A529" s="17" t="s">
        <v>1305</v>
      </c>
      <c r="B529" s="18" t="s">
        <v>1306</v>
      </c>
      <c r="C529" s="18" t="s">
        <v>1305</v>
      </c>
      <c r="D529" s="18" t="s">
        <v>135</v>
      </c>
      <c r="E529" s="19" t="s">
        <v>508</v>
      </c>
    </row>
    <row r="530" spans="1:5">
      <c r="A530" s="17" t="s">
        <v>1307</v>
      </c>
      <c r="B530" s="18" t="s">
        <v>1308</v>
      </c>
      <c r="C530" s="18" t="s">
        <v>1307</v>
      </c>
      <c r="D530" s="18" t="s">
        <v>135</v>
      </c>
      <c r="E530" s="19" t="s">
        <v>508</v>
      </c>
    </row>
    <row r="531" spans="1:5">
      <c r="A531" s="17" t="s">
        <v>1309</v>
      </c>
      <c r="B531" s="18" t="s">
        <v>1310</v>
      </c>
      <c r="C531" s="18" t="s">
        <v>1309</v>
      </c>
      <c r="D531" s="18" t="s">
        <v>166</v>
      </c>
      <c r="E531" s="19" t="s">
        <v>508</v>
      </c>
    </row>
    <row r="532" spans="1:5">
      <c r="A532" s="17" t="s">
        <v>1311</v>
      </c>
      <c r="B532" s="18" t="s">
        <v>1312</v>
      </c>
      <c r="C532" s="18" t="s">
        <v>1311</v>
      </c>
      <c r="D532" s="18" t="s">
        <v>135</v>
      </c>
      <c r="E532" s="19" t="s">
        <v>508</v>
      </c>
    </row>
    <row r="533" spans="1:5">
      <c r="A533" s="17" t="s">
        <v>1313</v>
      </c>
      <c r="B533" s="18" t="s">
        <v>1314</v>
      </c>
      <c r="C533" s="18" t="s">
        <v>1313</v>
      </c>
      <c r="D533" s="18" t="s">
        <v>135</v>
      </c>
      <c r="E533" s="19" t="s">
        <v>508</v>
      </c>
    </row>
    <row r="534" spans="1:5">
      <c r="A534" s="17" t="s">
        <v>1315</v>
      </c>
      <c r="B534" s="18" t="s">
        <v>1316</v>
      </c>
      <c r="C534" s="18" t="s">
        <v>1315</v>
      </c>
      <c r="D534" s="18" t="s">
        <v>135</v>
      </c>
      <c r="E534" s="19" t="s">
        <v>508</v>
      </c>
    </row>
    <row r="535" spans="1:5">
      <c r="A535" s="17" t="s">
        <v>1317</v>
      </c>
      <c r="B535" s="18" t="s">
        <v>1318</v>
      </c>
      <c r="C535" s="18" t="s">
        <v>1317</v>
      </c>
      <c r="D535" s="18" t="s">
        <v>135</v>
      </c>
      <c r="E535" s="19" t="s">
        <v>508</v>
      </c>
    </row>
    <row r="536" spans="1:5">
      <c r="A536" s="17" t="s">
        <v>1319</v>
      </c>
      <c r="B536" s="18" t="s">
        <v>1320</v>
      </c>
      <c r="C536" s="18" t="s">
        <v>1319</v>
      </c>
      <c r="D536" s="18" t="s">
        <v>135</v>
      </c>
      <c r="E536" s="19" t="s">
        <v>508</v>
      </c>
    </row>
    <row r="537" spans="1:5">
      <c r="A537" s="17" t="s">
        <v>1321</v>
      </c>
      <c r="B537" s="18" t="s">
        <v>1322</v>
      </c>
      <c r="C537" s="18" t="s">
        <v>1321</v>
      </c>
      <c r="D537" s="18" t="s">
        <v>135</v>
      </c>
      <c r="E537" s="19" t="s">
        <v>508</v>
      </c>
    </row>
    <row r="538" spans="1:5">
      <c r="A538" s="17" t="s">
        <v>1323</v>
      </c>
      <c r="B538" s="18" t="s">
        <v>1324</v>
      </c>
      <c r="C538" s="18" t="s">
        <v>1323</v>
      </c>
      <c r="D538" s="18" t="s">
        <v>135</v>
      </c>
      <c r="E538" s="19" t="s">
        <v>508</v>
      </c>
    </row>
    <row r="539" spans="1:5">
      <c r="A539" s="17" t="s">
        <v>1325</v>
      </c>
      <c r="B539" s="18" t="s">
        <v>1326</v>
      </c>
      <c r="C539" s="18" t="s">
        <v>1325</v>
      </c>
      <c r="D539" s="18" t="s">
        <v>135</v>
      </c>
      <c r="E539" s="19" t="s">
        <v>508</v>
      </c>
    </row>
    <row r="540" spans="1:5">
      <c r="A540" s="17" t="s">
        <v>1327</v>
      </c>
      <c r="B540" s="18" t="s">
        <v>1328</v>
      </c>
      <c r="C540" s="18" t="s">
        <v>1327</v>
      </c>
      <c r="D540" s="18" t="s">
        <v>135</v>
      </c>
      <c r="E540" s="19" t="s">
        <v>508</v>
      </c>
    </row>
    <row r="541" spans="1:5">
      <c r="A541" s="17" t="s">
        <v>1329</v>
      </c>
      <c r="B541" s="18" t="s">
        <v>1330</v>
      </c>
      <c r="C541" s="18" t="s">
        <v>1329</v>
      </c>
      <c r="D541" s="18" t="s">
        <v>135</v>
      </c>
      <c r="E541" s="19" t="s">
        <v>508</v>
      </c>
    </row>
    <row r="542" spans="1:5">
      <c r="A542" s="17" t="s">
        <v>1331</v>
      </c>
      <c r="B542" s="18" t="s">
        <v>1332</v>
      </c>
      <c r="C542" s="18" t="s">
        <v>1331</v>
      </c>
      <c r="D542" s="18" t="s">
        <v>135</v>
      </c>
      <c r="E542" s="19" t="s">
        <v>508</v>
      </c>
    </row>
    <row r="543" spans="1:5">
      <c r="A543" s="17" t="s">
        <v>1333</v>
      </c>
      <c r="B543" s="18" t="s">
        <v>1334</v>
      </c>
      <c r="C543" s="18" t="s">
        <v>1333</v>
      </c>
      <c r="D543" s="18" t="s">
        <v>135</v>
      </c>
      <c r="E543" s="19" t="s">
        <v>508</v>
      </c>
    </row>
    <row r="544" spans="1:5">
      <c r="A544" s="17" t="s">
        <v>1335</v>
      </c>
      <c r="B544" s="18" t="s">
        <v>1336</v>
      </c>
      <c r="C544" s="18" t="s">
        <v>1335</v>
      </c>
      <c r="D544" s="18" t="s">
        <v>135</v>
      </c>
      <c r="E544" s="19" t="s">
        <v>508</v>
      </c>
    </row>
    <row r="545" spans="1:15">
      <c r="A545" s="17" t="s">
        <v>1337</v>
      </c>
      <c r="B545" s="18" t="s">
        <v>1338</v>
      </c>
      <c r="C545" s="18" t="s">
        <v>1337</v>
      </c>
      <c r="D545" s="18" t="s">
        <v>135</v>
      </c>
      <c r="E545" s="19" t="s">
        <v>508</v>
      </c>
    </row>
    <row r="546" spans="1:15">
      <c r="A546" s="17" t="s">
        <v>1339</v>
      </c>
      <c r="B546" s="18" t="s">
        <v>1340</v>
      </c>
      <c r="C546" s="18" t="s">
        <v>1339</v>
      </c>
      <c r="D546" s="18" t="s">
        <v>135</v>
      </c>
      <c r="E546" s="19" t="s">
        <v>508</v>
      </c>
    </row>
    <row r="547" spans="1:15" ht="15.75" thickBot="1">
      <c r="A547" s="20" t="s">
        <v>1341</v>
      </c>
      <c r="B547" s="16" t="s">
        <v>1342</v>
      </c>
      <c r="C547" s="16" t="s">
        <v>1341</v>
      </c>
      <c r="D547" s="16" t="s">
        <v>135</v>
      </c>
      <c r="E547" s="21" t="s">
        <v>508</v>
      </c>
    </row>
    <row r="549" spans="1:15">
      <c r="A549" s="25" t="s">
        <v>1343</v>
      </c>
    </row>
    <row r="550" spans="1:15" ht="30" customHeight="1">
      <c r="A550" s="36" t="s">
        <v>1344</v>
      </c>
      <c r="B550" s="36"/>
      <c r="C550" s="36"/>
      <c r="D550" s="36"/>
      <c r="E550" s="36"/>
      <c r="F550" s="36"/>
      <c r="G550" s="36"/>
      <c r="H550" s="36"/>
      <c r="I550" s="36"/>
      <c r="J550" s="36"/>
      <c r="K550" s="36"/>
      <c r="L550" s="36"/>
      <c r="M550" s="36"/>
      <c r="N550" s="36"/>
      <c r="O550" s="36"/>
    </row>
    <row r="551" spans="1:15" ht="27.75" customHeight="1">
      <c r="A551" s="36" t="s">
        <v>1345</v>
      </c>
      <c r="B551" s="36"/>
      <c r="C551" s="36"/>
      <c r="D551" s="36"/>
      <c r="E551" s="36"/>
      <c r="F551" s="36"/>
      <c r="G551" s="36"/>
      <c r="H551" s="36"/>
      <c r="I551" s="36"/>
      <c r="J551" s="36"/>
      <c r="K551" s="36"/>
      <c r="L551" s="36"/>
      <c r="M551" s="36"/>
      <c r="N551" s="36"/>
      <c r="O551" s="36"/>
    </row>
    <row r="552" spans="1:15" ht="31.5" customHeight="1">
      <c r="A552" s="36" t="s">
        <v>1346</v>
      </c>
      <c r="B552" s="36"/>
      <c r="C552" s="36"/>
      <c r="D552" s="36"/>
      <c r="E552" s="36"/>
      <c r="F552" s="36"/>
      <c r="G552" s="36"/>
      <c r="H552" s="36"/>
      <c r="I552" s="36"/>
      <c r="J552" s="36"/>
      <c r="K552" s="36"/>
      <c r="L552" s="36"/>
      <c r="M552" s="36"/>
      <c r="N552" s="36"/>
      <c r="O552" s="36"/>
    </row>
    <row r="553" spans="1:15" ht="33" customHeight="1">
      <c r="A553" s="38" t="s">
        <v>1347</v>
      </c>
      <c r="B553" s="38"/>
      <c r="C553" s="38"/>
      <c r="D553" s="38"/>
      <c r="E553" s="38"/>
      <c r="F553" s="38"/>
      <c r="G553" s="38"/>
      <c r="H553" s="38"/>
      <c r="I553" s="38"/>
      <c r="J553" s="38"/>
      <c r="K553" s="38"/>
      <c r="L553" s="38"/>
      <c r="M553" s="38"/>
      <c r="N553" s="38"/>
      <c r="O553" s="38"/>
    </row>
  </sheetData>
  <mergeCells count="5">
    <mergeCell ref="A1:O1"/>
    <mergeCell ref="A550:O550"/>
    <mergeCell ref="A551:O551"/>
    <mergeCell ref="A552:O552"/>
    <mergeCell ref="A553:O55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6" ma:contentTypeDescription="Create a new document." ma:contentTypeScope="" ma:versionID="2e4c3591af1558a7b78f57b85e8c2ede">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85469455fbb76510d328160cee8114df"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haredContentType xmlns="Microsoft.SharePoint.Taxonomy.ContentTypeSync" SourceId="14c281f0-fdb2-43d6-8bd5-8268950107ba" ContentTypeId="0x010100EE95EE7DB3A482488E68FA4A7091999F" PreviousValue="false"/>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10483</_dlc_DocId>
    <_dlc_DocIdUrl xmlns="20fce85d-4faf-41c7-9637-864568698a5a">
      <Url>https://ecdc365.sharepoint.com/teams/iorg_sms_euj/_layouts/15/DocIdRedir.aspx?ID=IORGEUJ-388967762-10483</Url>
      <Description>IORGEUJ-388967762-10483</Description>
    </_dlc_DocIdUrl>
  </documentManagement>
</p:properties>
</file>

<file path=customXml/itemProps1.xml><?xml version="1.0" encoding="utf-8"?>
<ds:datastoreItem xmlns:ds="http://schemas.openxmlformats.org/officeDocument/2006/customXml" ds:itemID="{3125FAD6-13B1-40C3-990D-CD70BC84B1E3}"/>
</file>

<file path=customXml/itemProps2.xml><?xml version="1.0" encoding="utf-8"?>
<ds:datastoreItem xmlns:ds="http://schemas.openxmlformats.org/officeDocument/2006/customXml" ds:itemID="{4D622E25-D89E-4E37-BFB3-7C2EE30DE1BB}"/>
</file>

<file path=customXml/itemProps3.xml><?xml version="1.0" encoding="utf-8"?>
<ds:datastoreItem xmlns:ds="http://schemas.openxmlformats.org/officeDocument/2006/customXml" ds:itemID="{E3CAB624-FC43-41D1-8891-10919ACF005E}"/>
</file>

<file path=customXml/itemProps4.xml><?xml version="1.0" encoding="utf-8"?>
<ds:datastoreItem xmlns:ds="http://schemas.openxmlformats.org/officeDocument/2006/customXml" ds:itemID="{C7DD7F74-7DF1-4DFC-AFC7-107093BF6878}"/>
</file>

<file path=customXml/itemProps5.xml><?xml version="1.0" encoding="utf-8"?>
<ds:datastoreItem xmlns:ds="http://schemas.openxmlformats.org/officeDocument/2006/customXml" ds:itemID="{2E417D8D-DE99-4DD2-A76A-718B10328CE0}"/>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a Friães</dc:creator>
  <cp:keywords/>
  <dc:description/>
  <cp:lastModifiedBy>Rafael Fresca Mamede</cp:lastModifiedBy>
  <cp:revision/>
  <dcterms:created xsi:type="dcterms:W3CDTF">2023-08-09T13:36:20Z</dcterms:created>
  <dcterms:modified xsi:type="dcterms:W3CDTF">2023-09-01T11:27:1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lcf76f155ced4ddcb4097134ff3c332f">
    <vt:lpwstr/>
  </property>
  <property fmtid="{D5CDD505-2E9C-101B-9397-08002B2CF9AE}" pid="8" name="ECMX_DISEASEPATHOGEN">
    <vt:lpwstr/>
  </property>
  <property fmtid="{D5CDD505-2E9C-101B-9397-08002B2CF9AE}" pid="9" name="TaxKeywordTaxHTField">
    <vt:lpwstr/>
  </property>
  <property fmtid="{D5CDD505-2E9C-101B-9397-08002B2CF9AE}" pid="10" name="ECMX_DOCUMENTTYPE">
    <vt:lpwstr/>
  </property>
  <property fmtid="{D5CDD505-2E9C-101B-9397-08002B2CF9AE}" pid="11" name="ECMX_CATEGORYLABEL">
    <vt:lpwstr/>
  </property>
  <property fmtid="{D5CDD505-2E9C-101B-9397-08002B2CF9AE}" pid="12" name="ECMX_DOCUMENTSTATUS">
    <vt:lpwstr>1;#Draft|bed60e9a-f1b8-4691-a7e2-534f78067ff3</vt:lpwstr>
  </property>
  <property fmtid="{D5CDD505-2E9C-101B-9397-08002B2CF9AE}" pid="13" name="_dlc_DocIdItemGuid">
    <vt:lpwstr>946b5d20-0069-4f61-926e-eb3cdfea16f5</vt:lpwstr>
  </property>
</Properties>
</file>